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23.xml"/>
  <Override ContentType="application/vnd.openxmlformats-officedocument.spreadsheetml.worksheet+xml" PartName="/xl/worksheets/sheet10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20.xml"/>
  <Override ContentType="application/vnd.openxmlformats-officedocument.spreadsheetml.worksheet+xml" PartName="/xl/worksheets/sheet1.xml"/>
  <Override ContentType="application/vnd.openxmlformats-officedocument.spreadsheetml.worksheet+xml" PartName="/xl/worksheets/sheet24.xml"/>
  <Override ContentType="application/vnd.openxmlformats-officedocument.spreadsheetml.worksheet+xml" PartName="/xl/worksheets/sheet9.xml"/>
  <Override ContentType="application/vnd.openxmlformats-officedocument.spreadsheetml.worksheet+xml" PartName="/xl/worksheets/sheet4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25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22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5.xml"/>
  <Override ContentType="application/vnd.openxmlformats-officedocument.drawing+xml" PartName="/xl/drawings/drawing21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22.xml"/>
  <Override ContentType="application/vnd.openxmlformats-officedocument.drawing+xml" PartName="/xl/drawings/drawing10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23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5.xml"/>
  <Override ContentType="application/vnd.openxmlformats-officedocument.drawing+xml" PartName="/xl/drawings/drawing24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A" sheetId="1" r:id="rId4"/>
    <sheet state="visible" name="Table B" sheetId="2" r:id="rId5"/>
    <sheet state="visible" name="Table C" sheetId="3" r:id="rId6"/>
    <sheet state="visible" name="Table D" sheetId="4" r:id="rId7"/>
    <sheet state="visible" name="Table E" sheetId="5" r:id="rId8"/>
    <sheet state="visible" name="Table F" sheetId="6" r:id="rId9"/>
    <sheet state="visible" name="Table G" sheetId="7" r:id="rId10"/>
    <sheet state="visible" name="Table H" sheetId="8" r:id="rId11"/>
    <sheet state="visible" name="Table I" sheetId="9" r:id="rId12"/>
    <sheet state="visible" name="Table J" sheetId="10" r:id="rId13"/>
    <sheet state="visible" name="Table K" sheetId="11" r:id="rId14"/>
    <sheet state="visible" name="Table L" sheetId="12" r:id="rId15"/>
    <sheet state="visible" name="Table M" sheetId="13" r:id="rId16"/>
    <sheet state="visible" name="Table N" sheetId="14" r:id="rId17"/>
    <sheet state="visible" name="Table O" sheetId="15" r:id="rId18"/>
    <sheet state="visible" name="Table P" sheetId="16" r:id="rId19"/>
    <sheet state="visible" name="Table Q" sheetId="17" r:id="rId20"/>
    <sheet state="visible" name="Table R" sheetId="18" r:id="rId21"/>
    <sheet state="visible" name="Table S" sheetId="19" r:id="rId22"/>
    <sheet state="visible" name="Table T" sheetId="20" r:id="rId23"/>
    <sheet state="visible" name="Table U" sheetId="21" r:id="rId24"/>
    <sheet state="visible" name="Table V" sheetId="22" r:id="rId25"/>
    <sheet state="visible" name="Table W" sheetId="23" r:id="rId26"/>
    <sheet state="visible" name="Table X" sheetId="24" r:id="rId27"/>
    <sheet state="visible" name="Table Y" sheetId="25" r:id="rId28"/>
  </sheets>
  <definedNames/>
  <calcPr/>
  <extLst>
    <ext uri="GoogleSheetsCustomDataVersion2">
      <go:sheetsCustomData xmlns:go="http://customooxmlschemas.google.com/" r:id="rId29" roundtripDataChecksum="cpUk+h2AXTu0mJctx28awPENO7O1g4D2J+0nj1q6OzE="/>
    </ext>
  </extLst>
</workbook>
</file>

<file path=xl/sharedStrings.xml><?xml version="1.0" encoding="utf-8"?>
<sst xmlns="http://schemas.openxmlformats.org/spreadsheetml/2006/main" count="277" uniqueCount="232">
  <si>
    <t>S1 Data - Table A: Data for FIG.1A</t>
  </si>
  <si>
    <t>HMC05212</t>
  </si>
  <si>
    <t>10565R-3</t>
  </si>
  <si>
    <t>KK103231</t>
  </si>
  <si>
    <t>GD8761</t>
  </si>
  <si>
    <t>JF02257</t>
  </si>
  <si>
    <t>GLC01418</t>
  </si>
  <si>
    <t>HMC05105</t>
  </si>
  <si>
    <t>HMS02823</t>
  </si>
  <si>
    <t>HMC03325</t>
  </si>
  <si>
    <t>HMC04792</t>
  </si>
  <si>
    <t>KK107466</t>
  </si>
  <si>
    <t>GD11590</t>
  </si>
  <si>
    <t>JF03094</t>
  </si>
  <si>
    <t>HMS01252</t>
  </si>
  <si>
    <t>GD4750</t>
  </si>
  <si>
    <t>JF02117</t>
  </si>
  <si>
    <t>HMS02188</t>
  </si>
  <si>
    <t>HMC06368</t>
  </si>
  <si>
    <t>JF02538</t>
  </si>
  <si>
    <t>EcR97</t>
  </si>
  <si>
    <t>HMC03114</t>
  </si>
  <si>
    <t>EGT&gt;Luc-i</t>
  </si>
  <si>
    <t>EGT&gt;CG10565-i (BL62205)</t>
  </si>
  <si>
    <t>EGT&gt;CG10565-i (BL43205)</t>
  </si>
  <si>
    <t>EGT&gt;CG15514-i (V106704)</t>
  </si>
  <si>
    <t>EGT&gt;CG15514-i (V19147)</t>
  </si>
  <si>
    <t>EGT&gt;Eip75B-i (BL26717)</t>
  </si>
  <si>
    <t>EGT&gt;Eip75B-i (BL43231)</t>
  </si>
  <si>
    <t>EGT&gt;mamo-i (BL60111)</t>
  </si>
  <si>
    <t>EGT&gt;mamo-i (BL44103)</t>
  </si>
  <si>
    <t>EGT&gt;mamo-i (BL51770)</t>
  </si>
  <si>
    <t>EGT&gt;Blimp1-i (BL57479)</t>
  </si>
  <si>
    <t>EGT&gt;Blimp1-i (V108374)</t>
  </si>
  <si>
    <t>EGT&gt;Blimp1-i (V34978)</t>
  </si>
  <si>
    <t>EGT&gt;sna-i (BL28679)</t>
  </si>
  <si>
    <t>EGT&gt;sna-i (BL34906)</t>
  </si>
  <si>
    <t>EGT&gt;HmgZ-i (V12773)</t>
  </si>
  <si>
    <t>EGT&gt;HmgZ-i (BL26219)</t>
  </si>
  <si>
    <t>EGT&gt;Trl-i (BL40940)</t>
  </si>
  <si>
    <t>EGT&gt;Trl-i (BL67265)</t>
  </si>
  <si>
    <t>EGT&gt;EcR-i (BL29374)</t>
  </si>
  <si>
    <t>EGT&gt;EcR-i (BL9326)</t>
  </si>
  <si>
    <t>EGT&gt;EcR-i (BL50712)</t>
  </si>
  <si>
    <t>S1 Data - Table B: Data for FIG.1B</t>
  </si>
  <si>
    <t>Zrf1 expression in midguts relative to control using RpL32</t>
  </si>
  <si>
    <t>EGT&gt;luc-i (BL31603)</t>
  </si>
  <si>
    <t>EGT&gt;attP40 (V60200)</t>
  </si>
  <si>
    <t>EGT&gt;CG10565-i (GD38393)</t>
  </si>
  <si>
    <t xml:space="preserve">EGT&gt;CG10565-i (KK105149) </t>
  </si>
  <si>
    <t>S1 Data - Table C: Data for FIG.1C</t>
  </si>
  <si>
    <t>Zrf knockdown in intestinal progenitors (pH3 count)</t>
  </si>
  <si>
    <t>EGT&gt;CG10565-i (10565R-3)</t>
  </si>
  <si>
    <t>EGT&gt;Luc-i(BL31603) + Bleo</t>
  </si>
  <si>
    <t>EGT&gt;CG10565-i (BL62205) + Bleo</t>
  </si>
  <si>
    <t>EGT&gt;CG10565-i (BL43205) + Bleo</t>
  </si>
  <si>
    <t>EGT&gt;CG10565-i (KK105149) + Bleo</t>
  </si>
  <si>
    <t>EGT&gt;CG10565-i (GD38393) + Bleo</t>
  </si>
  <si>
    <t>EGT&gt;p35 + Bleo</t>
  </si>
  <si>
    <t>EGT&gt;p35 + CG10565-i (BL62205) + Bleo</t>
  </si>
  <si>
    <t>EGT&gt;DIAP + Bleo</t>
  </si>
  <si>
    <t>EGT&gt;DIAP+ CG10565-i (BL62205) + Bleo</t>
  </si>
  <si>
    <t>EGT&gt;Luc-i(BL31603) + PQ</t>
  </si>
  <si>
    <t>EGT&gt;CG10565-i (BL62205) + PQ</t>
  </si>
  <si>
    <t>EGT&gt;Luc-i(BL31603) + Ecc15</t>
  </si>
  <si>
    <t>EGT&gt;CG10565-i (BL62205) + Ecc15</t>
  </si>
  <si>
    <t>S1 Data - Table D: Data for FIG.1F</t>
  </si>
  <si>
    <t>%GFP cells</t>
  </si>
  <si>
    <t>EGT&gt;Luc-i (BL31603) + Dl-LacZ + Bleo</t>
  </si>
  <si>
    <t>EGT&gt;zrf1-i (BL62205) + Dl-LacZ +Bleo</t>
  </si>
  <si>
    <t>EsgF/O&gt;Luc-i (BL31603) + Bleo</t>
  </si>
  <si>
    <t>EGT&gt;zrf1-i (BL62205) + Bleo</t>
  </si>
  <si>
    <t>EGT&gt;Cas9.P2 + intergenic gRNA (BEC)</t>
  </si>
  <si>
    <t>EGT&gt;Cas9.P2 + Zrf1 gRNA</t>
  </si>
  <si>
    <t>S1 Data - Table E: Data for FIG.1K</t>
  </si>
  <si>
    <t>Dl +ve cells (%GFP)</t>
  </si>
  <si>
    <t xml:space="preserve">EGT&gt;Luc-i (BL31603) + Dl-LacZ </t>
  </si>
  <si>
    <t>EGT&gt;zrf1-i (BL62205) + Dl-LacZ</t>
  </si>
  <si>
    <t>S1 Data - Table F: Data for FIG.1L</t>
  </si>
  <si>
    <t>pH3 count</t>
  </si>
  <si>
    <t>EGT&gt;Luc-i + Su(H)-Gal80</t>
  </si>
  <si>
    <t>EGT&gt;Zrf1-i + Su(H)-Gal80</t>
  </si>
  <si>
    <t>EGT&gt;Luc-i + Su(H)-Gal80 + Bleo</t>
  </si>
  <si>
    <t>EGT&gt;Zrf1-i + Su(H)-Gal80 + Bleo</t>
  </si>
  <si>
    <t>Su(H)[ts]&gt;Luc-i</t>
  </si>
  <si>
    <t>Su(H)[ts]&gt;Zrf1-i</t>
  </si>
  <si>
    <t>Su(H)[ts]&gt;Luc-i + Bleo</t>
  </si>
  <si>
    <t>Su(H)[ts]&gt;Zrf1-i + Bleo</t>
  </si>
  <si>
    <t>Pros[ts]&gt;Luc-i</t>
  </si>
  <si>
    <t>Pros[ts]&gt;Zrf1-i</t>
  </si>
  <si>
    <t>Pros[ts]&gt;Luc-i + Bleo</t>
  </si>
  <si>
    <t>Pros[ts]&gt;Zrf1-i + Bleo</t>
  </si>
  <si>
    <t>S1 Data - Table G: Data for S1D Fig</t>
  </si>
  <si>
    <t>Zrf knockdown in ISCs (pH3 count)</t>
  </si>
  <si>
    <t>EsgF/O&gt;Luc-i</t>
  </si>
  <si>
    <t>EsgF/O&gt;Zrf1-i</t>
  </si>
  <si>
    <t>EsgF/O&gt;Luc-i + Bleo</t>
  </si>
  <si>
    <t>EsgF/O&gt;Zrf1-i + Bleo</t>
  </si>
  <si>
    <t>S1 Data - Table H: Data for S1E Fig</t>
  </si>
  <si>
    <t xml:space="preserve">EGT&gt;Luc-i + Dl-LacZ </t>
  </si>
  <si>
    <t>EGT&gt;zrf1-i + Dl-LacZ</t>
  </si>
  <si>
    <t>EGT&gt;Luc-i + Dl-LacZ  + Bleo</t>
  </si>
  <si>
    <t>EGT&gt;zrf1-i + Dl-LacZ + Bleo</t>
  </si>
  <si>
    <t>S1 Data - Table I: Data for Fig 2A</t>
  </si>
  <si>
    <t>EGT&gt; w1118</t>
  </si>
  <si>
    <t>EGT&gt;P{EP}G4964</t>
  </si>
  <si>
    <t>EGT&gt;P{EPgy2}Y14386</t>
  </si>
  <si>
    <t>EGT&gt;Zrf1[ORF.3XHA]</t>
  </si>
  <si>
    <t>EGT&gt;Zrf1[ORF.CC]</t>
  </si>
  <si>
    <t>S1 Data - Table J: Data for Fig 2B</t>
  </si>
  <si>
    <t>Zrf overexpression (with UAS) in intestinal progenitors (pH3 count)</t>
  </si>
  <si>
    <t>EGT&gt;OreR</t>
  </si>
  <si>
    <t>EGT&gt;w1118</t>
  </si>
  <si>
    <t>EGT&gt;OreR + Bleo</t>
  </si>
  <si>
    <t>S1 Data - Table K: Data for Fig 2C</t>
  </si>
  <si>
    <t>Zrf overexpression (with CRISPRa) in intestinal progenitors (pH3 count)</t>
  </si>
  <si>
    <t>EGT&gt;Cas9.VPR + attP40</t>
  </si>
  <si>
    <t>EGT&gt;Cas9.VPR + Zrf1 gRNA</t>
  </si>
  <si>
    <t>EGT&gt;Cas9.VPR + attP40 + Bleo</t>
  </si>
  <si>
    <t>EGT&gt;Cas9.VPR + w1118</t>
  </si>
  <si>
    <t>EGT&gt;Cas9.VPR + Zrf1 gRNA + Bleo</t>
  </si>
  <si>
    <t>S1 Data - Table L: Data for Fig 2D</t>
  </si>
  <si>
    <t>S1 Data - Table M: Data for Fig 2I</t>
  </si>
  <si>
    <t>EGFR pathway + zrf1-i (pH3 count)</t>
  </si>
  <si>
    <t>EGT&gt;Egfr[TOP4.2]</t>
  </si>
  <si>
    <t>EGT&gt;Egfr[TOP4.2] + zrf1-i</t>
  </si>
  <si>
    <t>EGT&gt;Ras1A</t>
  </si>
  <si>
    <t>EGT&gt;Ras1A + Zrf1-i</t>
  </si>
  <si>
    <t>EGT&gt;Raf[F179]</t>
  </si>
  <si>
    <t>EGT&gt;Raf[F179] +Zrf1-i</t>
  </si>
  <si>
    <t>EGT&gt;hRaf[gof]</t>
  </si>
  <si>
    <t>EGT&gt;hRaf[gof] + Zrf1-i</t>
  </si>
  <si>
    <t>S1 Data - Table N: Data for Fig 2J</t>
  </si>
  <si>
    <t>Notch pathway + zrf1-i (pH3 count)</t>
  </si>
  <si>
    <t>EGT&gt;N-i (BL33616)</t>
  </si>
  <si>
    <t>EGT&gt;N-i (BL33616) + Zrf-i</t>
  </si>
  <si>
    <t>EGT&gt;N-i (BL28981)</t>
  </si>
  <si>
    <t>EGT&gt;N-i (BL28981) + Zrf-i</t>
  </si>
  <si>
    <t>EGT&gt;N-i (BL33611)</t>
  </si>
  <si>
    <t>EGT&gt;N-i (BL33611) + Zrf-i</t>
  </si>
  <si>
    <t>S1 Data - Table O: Data for Fig 2K</t>
  </si>
  <si>
    <t>Yorkie pathway + zrf1-i (pH3 count)</t>
  </si>
  <si>
    <t>EGT&gt;yki[WT]</t>
  </si>
  <si>
    <t>EGT&gt;yki[WT] + Zrf1-i</t>
  </si>
  <si>
    <t>EGT&gt;yki[3SA]</t>
  </si>
  <si>
    <t>EGT&gt;yki[3SA] + Zrf1-i</t>
  </si>
  <si>
    <t>S1 Data - Table P: Data for Fig 2L</t>
  </si>
  <si>
    <t>S2R+ cells/10^6</t>
  </si>
  <si>
    <t>Day</t>
  </si>
  <si>
    <t>dsLacZ</t>
  </si>
  <si>
    <t>dsZrf1.1</t>
  </si>
  <si>
    <t>dsZrf1.2</t>
  </si>
  <si>
    <t>S1 Data - Table Q: Data for Fig 2M</t>
  </si>
  <si>
    <t>QPCR expression in S2R+ cells relative to control using RpL32</t>
  </si>
  <si>
    <t>myc levels normalized to Rpl32</t>
  </si>
  <si>
    <t>Zrf1 levels normalized to Rpl32</t>
  </si>
  <si>
    <t>dsMyc (1:DRSC23360)</t>
  </si>
  <si>
    <t>dsMyc (1:DRSC37533)</t>
  </si>
  <si>
    <t>S1 Data - Table R: Data for Fig 2N</t>
  </si>
  <si>
    <t>Myc levels normalized to Rpl32</t>
  </si>
  <si>
    <t>dsZrf1 (DRSC11620)</t>
  </si>
  <si>
    <t>S1 Data - Table S: Data for Fig 2O</t>
  </si>
  <si>
    <t>pAW-GFP 24h</t>
  </si>
  <si>
    <t>pAGW-myc-RA 24h</t>
  </si>
  <si>
    <t>S1 Data - Table T: Data for Fig 2P</t>
  </si>
  <si>
    <t>pAW-GFP</t>
  </si>
  <si>
    <t>pAW-GFP-Zrf1</t>
  </si>
  <si>
    <t>S1 Data - Table U: Data for Fig 4B</t>
  </si>
  <si>
    <t>pH3 counts per midgut</t>
  </si>
  <si>
    <t>males</t>
  </si>
  <si>
    <t>w1118 + Bleo</t>
  </si>
  <si>
    <t>vig(d65-72/d65-72)</t>
  </si>
  <si>
    <t>vig(d65-72/C274)</t>
  </si>
  <si>
    <t>vig2(Gd59-75/Gd59-75)</t>
  </si>
  <si>
    <t>vig2(PL00470/PL00470)</t>
  </si>
  <si>
    <t>vig2(PL00470/Gd59-75)</t>
  </si>
  <si>
    <t>AGO2(414/414)</t>
  </si>
  <si>
    <t>AGO2(414/454)</t>
  </si>
  <si>
    <t>FDY(WT_E5)</t>
  </si>
  <si>
    <t>FDY(Mut_L3)</t>
  </si>
  <si>
    <t>FDY(Mut_L64)</t>
  </si>
  <si>
    <t>S1 Data - Table V: Data for Fig 4C</t>
  </si>
  <si>
    <t>pH3 count per midgut</t>
  </si>
  <si>
    <t>OreR</t>
  </si>
  <si>
    <t>Zrf1[242]/+</t>
  </si>
  <si>
    <t>FMR[d115m]/+</t>
  </si>
  <si>
    <t>FMR[d115m]/Zrf1[242]</t>
  </si>
  <si>
    <t>vig[d65-72]/+</t>
  </si>
  <si>
    <t>vig[d65-72]/Zrf1[242]</t>
  </si>
  <si>
    <t>vig2[Gd59-75]/+</t>
  </si>
  <si>
    <t>vig2[Gd59-75]/Zrf1[242]</t>
  </si>
  <si>
    <t>vig[d65-72]/+; vig2[Gd59-75]/+</t>
  </si>
  <si>
    <t>vig[d65-72]/+; vig2[Gd59-75]/Zrf1[242]</t>
  </si>
  <si>
    <t>AGO2[454]/+</t>
  </si>
  <si>
    <t>AGO2[454]/Zrf1[242]</t>
  </si>
  <si>
    <t>S1 Data - Table W: Data for Fig 5B</t>
  </si>
  <si>
    <t>fold change of GFP vs LacZ after pretreating with dsRNA</t>
  </si>
  <si>
    <t>mock</t>
  </si>
  <si>
    <t>dsAGO2</t>
  </si>
  <si>
    <t>S1 Data - Table X: Data for Fig 5D</t>
  </si>
  <si>
    <t>Relative mean intensity of the eye (compared to control)</t>
  </si>
  <si>
    <t>control</t>
  </si>
  <si>
    <t>cr01803</t>
  </si>
  <si>
    <t>bsc553</t>
  </si>
  <si>
    <t>vigd65-72</t>
  </si>
  <si>
    <t>vig2Gd59-75</t>
  </si>
  <si>
    <t>vig2w-#2</t>
  </si>
  <si>
    <t>yw</t>
  </si>
  <si>
    <t>vig16323</t>
  </si>
  <si>
    <t>L_E3</t>
  </si>
  <si>
    <t>Y_L3</t>
  </si>
  <si>
    <t>Y_L64</t>
  </si>
  <si>
    <t>FMRd50D</t>
  </si>
  <si>
    <t>FMRd115M</t>
  </si>
  <si>
    <t>Rm6211520</t>
  </si>
  <si>
    <t>vigd63-73</t>
  </si>
  <si>
    <t>AGO2414</t>
  </si>
  <si>
    <t>zrf1-016</t>
  </si>
  <si>
    <t>zrf1-018</t>
  </si>
  <si>
    <t>zrf1-127</t>
  </si>
  <si>
    <t>zrf1-148</t>
  </si>
  <si>
    <t>zrf1-242</t>
  </si>
  <si>
    <t>S1 Data - Table Y: Data for Fig 5F</t>
  </si>
  <si>
    <t>No. of extra sex combs per male</t>
  </si>
  <si>
    <t>Total</t>
  </si>
  <si>
    <t>Control</t>
  </si>
  <si>
    <t>Zrf[148]/+</t>
  </si>
  <si>
    <t>Pc[1]/+</t>
  </si>
  <si>
    <t>Zrf[148]/Pc[1]</t>
  </si>
  <si>
    <t>Zrf1[242]/Pc[1]</t>
  </si>
  <si>
    <t>Pc2/+</t>
  </si>
  <si>
    <t>Zrf[148]/Pc[2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4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</font>
    <font>
      <sz val="12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2" numFmtId="164" xfId="0" applyFont="1" applyNumberFormat="1"/>
    <xf borderId="0" fillId="0" fontId="2" numFmtId="2" xfId="0" applyFont="1" applyNumberFormat="1"/>
    <xf borderId="0" fillId="0" fontId="2" numFmtId="0" xfId="0" applyAlignment="1" applyFont="1">
      <alignment horizontal="center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22" Type="http://schemas.openxmlformats.org/officeDocument/2006/relationships/worksheet" Target="worksheets/sheet19.xml"/><Relationship Id="rId21" Type="http://schemas.openxmlformats.org/officeDocument/2006/relationships/worksheet" Target="worksheets/sheet18.xml"/><Relationship Id="rId24" Type="http://schemas.openxmlformats.org/officeDocument/2006/relationships/worksheet" Target="worksheets/sheet21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26" Type="http://schemas.openxmlformats.org/officeDocument/2006/relationships/worksheet" Target="worksheets/sheet23.xml"/><Relationship Id="rId25" Type="http://schemas.openxmlformats.org/officeDocument/2006/relationships/worksheet" Target="worksheets/sheet22.xml"/><Relationship Id="rId28" Type="http://schemas.openxmlformats.org/officeDocument/2006/relationships/worksheet" Target="worksheets/sheet25.xml"/><Relationship Id="rId27" Type="http://schemas.openxmlformats.org/officeDocument/2006/relationships/worksheet" Target="worksheets/sheet24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29" Type="http://customschemas.google.com/relationships/workbookmetadata" Target="metadata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19" Type="http://schemas.openxmlformats.org/officeDocument/2006/relationships/worksheet" Target="worksheets/sheet16.xml"/><Relationship Id="rId18" Type="http://schemas.openxmlformats.org/officeDocument/2006/relationships/worksheet" Target="worksheets/sheet1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12.63"/>
    <col customWidth="1" min="2" max="2" width="9.0"/>
    <col customWidth="1" min="3" max="5" width="21.75"/>
    <col customWidth="1" min="6" max="6" width="20.75"/>
    <col customWidth="1" min="7" max="8" width="20.0"/>
    <col customWidth="1" min="9" max="11" width="19.25"/>
    <col customWidth="1" min="12" max="13" width="19.63"/>
    <col customWidth="1" min="14" max="14" width="18.75"/>
    <col customWidth="1" min="15" max="16" width="17.25"/>
    <col customWidth="1" min="17" max="17" width="18.13"/>
    <col customWidth="1" min="18" max="18" width="19.13"/>
    <col customWidth="1" min="19" max="20" width="16.5"/>
    <col customWidth="1" min="21" max="21" width="17.75"/>
    <col customWidth="1" min="22" max="22" width="16.75"/>
    <col customWidth="1" min="23" max="23" width="17.75"/>
  </cols>
  <sheetData>
    <row r="1" ht="15.75" customHeight="1">
      <c r="A1" s="1" t="s">
        <v>0</v>
      </c>
    </row>
    <row r="2" ht="15.75" customHeight="1"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</row>
    <row r="3" ht="15.75" customHeight="1">
      <c r="B3" s="2" t="s">
        <v>22</v>
      </c>
      <c r="C3" s="2" t="s">
        <v>23</v>
      </c>
      <c r="D3" s="2" t="s">
        <v>24</v>
      </c>
      <c r="E3" s="2" t="s">
        <v>25</v>
      </c>
      <c r="F3" s="2" t="s">
        <v>26</v>
      </c>
      <c r="G3" s="2" t="s">
        <v>27</v>
      </c>
      <c r="H3" s="2" t="s">
        <v>28</v>
      </c>
      <c r="I3" s="2" t="s">
        <v>29</v>
      </c>
      <c r="J3" s="2" t="s">
        <v>30</v>
      </c>
      <c r="K3" s="2" t="s">
        <v>31</v>
      </c>
      <c r="L3" s="2" t="s">
        <v>32</v>
      </c>
      <c r="M3" s="2" t="s">
        <v>33</v>
      </c>
      <c r="N3" s="2" t="s">
        <v>34</v>
      </c>
      <c r="O3" s="2" t="s">
        <v>35</v>
      </c>
      <c r="P3" s="2" t="s">
        <v>36</v>
      </c>
      <c r="Q3" s="2" t="s">
        <v>37</v>
      </c>
      <c r="R3" s="2" t="s">
        <v>38</v>
      </c>
      <c r="S3" s="2" t="s">
        <v>39</v>
      </c>
      <c r="T3" s="2" t="s">
        <v>40</v>
      </c>
      <c r="U3" s="2" t="s">
        <v>41</v>
      </c>
      <c r="V3" s="2" t="s">
        <v>42</v>
      </c>
      <c r="W3" s="2" t="s">
        <v>43</v>
      </c>
    </row>
    <row r="4" ht="15.75" customHeight="1">
      <c r="A4" s="2">
        <v>1.0</v>
      </c>
      <c r="B4" s="2">
        <v>11.0</v>
      </c>
      <c r="C4" s="2">
        <v>1.0</v>
      </c>
      <c r="D4" s="2">
        <v>0.0</v>
      </c>
      <c r="E4" s="2">
        <v>0.0</v>
      </c>
      <c r="F4" s="2">
        <v>0.0</v>
      </c>
      <c r="G4" s="2">
        <v>1.0</v>
      </c>
      <c r="H4" s="2">
        <v>1.0</v>
      </c>
      <c r="I4" s="2">
        <v>0.0</v>
      </c>
      <c r="J4" s="2">
        <v>0.0</v>
      </c>
      <c r="K4" s="2">
        <v>0.0</v>
      </c>
      <c r="L4" s="2">
        <v>0.0</v>
      </c>
      <c r="M4" s="2">
        <v>1.0</v>
      </c>
      <c r="N4" s="2">
        <v>0.0</v>
      </c>
      <c r="O4" s="2">
        <v>0.0</v>
      </c>
      <c r="P4" s="2">
        <v>5.0</v>
      </c>
      <c r="Q4" s="2">
        <v>0.0</v>
      </c>
      <c r="R4" s="2">
        <v>4.0</v>
      </c>
      <c r="S4" s="2">
        <v>0.0</v>
      </c>
      <c r="T4" s="2">
        <v>0.0</v>
      </c>
      <c r="U4" s="2">
        <v>10.0</v>
      </c>
      <c r="V4" s="2">
        <v>8.0</v>
      </c>
      <c r="W4" s="2">
        <v>8.0</v>
      </c>
    </row>
    <row r="5" ht="15.75" customHeight="1">
      <c r="A5" s="2">
        <v>2.0</v>
      </c>
      <c r="B5" s="2">
        <v>1.0</v>
      </c>
      <c r="C5" s="2">
        <v>0.0</v>
      </c>
      <c r="D5" s="2">
        <v>0.0</v>
      </c>
      <c r="E5" s="2">
        <v>0.0</v>
      </c>
      <c r="F5" s="2">
        <v>1.0</v>
      </c>
      <c r="G5" s="2">
        <v>4.0</v>
      </c>
      <c r="H5" s="2">
        <v>0.0</v>
      </c>
      <c r="I5" s="2">
        <v>0.0</v>
      </c>
      <c r="J5" s="2">
        <v>0.0</v>
      </c>
      <c r="K5" s="2">
        <v>0.0</v>
      </c>
      <c r="L5" s="2">
        <v>1.0</v>
      </c>
      <c r="M5" s="2">
        <v>6.0</v>
      </c>
      <c r="N5" s="2">
        <v>0.0</v>
      </c>
      <c r="O5" s="2">
        <v>2.0</v>
      </c>
      <c r="P5" s="2">
        <v>5.0</v>
      </c>
      <c r="Q5" s="2">
        <v>0.0</v>
      </c>
      <c r="R5" s="2">
        <v>1.0</v>
      </c>
      <c r="S5" s="2">
        <v>0.0</v>
      </c>
      <c r="T5" s="2">
        <v>12.0</v>
      </c>
      <c r="U5" s="2">
        <v>0.0</v>
      </c>
      <c r="V5" s="2">
        <v>19.0</v>
      </c>
      <c r="W5" s="2">
        <v>7.0</v>
      </c>
    </row>
    <row r="6" ht="15.75" customHeight="1">
      <c r="A6" s="2">
        <v>3.0</v>
      </c>
      <c r="B6" s="2">
        <v>1.0</v>
      </c>
      <c r="C6" s="2">
        <v>0.0</v>
      </c>
      <c r="D6" s="2">
        <v>0.0</v>
      </c>
      <c r="E6" s="2">
        <v>0.0</v>
      </c>
      <c r="F6" s="2">
        <v>0.0</v>
      </c>
      <c r="G6" s="2">
        <v>0.0</v>
      </c>
      <c r="H6" s="2">
        <v>0.0</v>
      </c>
      <c r="I6" s="2">
        <v>0.0</v>
      </c>
      <c r="J6" s="2">
        <v>0.0</v>
      </c>
      <c r="K6" s="2">
        <v>1.0</v>
      </c>
      <c r="L6" s="2">
        <v>0.0</v>
      </c>
      <c r="M6" s="2">
        <v>0.0</v>
      </c>
      <c r="N6" s="2">
        <v>0.0</v>
      </c>
      <c r="O6" s="2">
        <v>7.0</v>
      </c>
      <c r="P6" s="2">
        <v>20.0</v>
      </c>
      <c r="Q6" s="2">
        <v>0.0</v>
      </c>
      <c r="R6" s="2">
        <v>2.0</v>
      </c>
      <c r="S6" s="2">
        <v>1.0</v>
      </c>
      <c r="T6" s="2">
        <v>1.0</v>
      </c>
      <c r="U6" s="2">
        <v>0.0</v>
      </c>
      <c r="V6" s="2">
        <v>2.0</v>
      </c>
      <c r="W6" s="2">
        <v>1.0</v>
      </c>
    </row>
    <row r="7" ht="15.75" customHeight="1">
      <c r="A7" s="2">
        <v>4.0</v>
      </c>
      <c r="B7" s="2">
        <v>6.0</v>
      </c>
      <c r="C7" s="2">
        <v>0.0</v>
      </c>
      <c r="D7" s="2">
        <v>0.0</v>
      </c>
      <c r="E7" s="2">
        <v>0.0</v>
      </c>
      <c r="F7" s="2">
        <v>0.0</v>
      </c>
      <c r="G7" s="2">
        <v>0.0</v>
      </c>
      <c r="H7" s="2">
        <v>0.0</v>
      </c>
      <c r="I7" s="2">
        <v>0.0</v>
      </c>
      <c r="J7" s="2">
        <v>0.0</v>
      </c>
      <c r="K7" s="2">
        <v>3.0</v>
      </c>
      <c r="L7" s="2">
        <v>5.0</v>
      </c>
      <c r="M7" s="2">
        <v>0.0</v>
      </c>
      <c r="N7" s="2">
        <v>0.0</v>
      </c>
      <c r="O7" s="2">
        <v>1.0</v>
      </c>
      <c r="P7" s="2">
        <v>2.0</v>
      </c>
      <c r="Q7" s="2">
        <v>0.0</v>
      </c>
      <c r="R7" s="2">
        <v>1.0</v>
      </c>
      <c r="S7" s="2">
        <v>0.0</v>
      </c>
      <c r="T7" s="2">
        <v>5.0</v>
      </c>
      <c r="U7" s="2">
        <v>12.0</v>
      </c>
      <c r="V7" s="2">
        <v>10.0</v>
      </c>
      <c r="W7" s="2">
        <v>1.0</v>
      </c>
    </row>
    <row r="8" ht="15.75" customHeight="1">
      <c r="A8" s="2">
        <v>5.0</v>
      </c>
      <c r="B8" s="2">
        <v>21.0</v>
      </c>
      <c r="C8" s="2">
        <v>0.0</v>
      </c>
      <c r="D8" s="2">
        <v>0.0</v>
      </c>
      <c r="E8" s="2">
        <v>0.0</v>
      </c>
      <c r="F8" s="2">
        <v>0.0</v>
      </c>
      <c r="G8" s="2">
        <v>0.0</v>
      </c>
      <c r="H8" s="2">
        <v>0.0</v>
      </c>
      <c r="I8" s="2">
        <v>1.0</v>
      </c>
      <c r="J8" s="2">
        <v>0.0</v>
      </c>
      <c r="K8" s="2">
        <v>3.0</v>
      </c>
      <c r="L8" s="2">
        <v>1.0</v>
      </c>
      <c r="M8" s="2">
        <v>0.0</v>
      </c>
      <c r="N8" s="2">
        <v>0.0</v>
      </c>
      <c r="O8" s="2">
        <v>0.0</v>
      </c>
      <c r="P8" s="2">
        <v>5.0</v>
      </c>
      <c r="Q8" s="2">
        <v>0.0</v>
      </c>
      <c r="R8" s="2">
        <v>2.0</v>
      </c>
      <c r="S8" s="2">
        <v>0.0</v>
      </c>
      <c r="T8" s="2">
        <v>0.0</v>
      </c>
      <c r="U8" s="2">
        <v>9.0</v>
      </c>
      <c r="V8" s="2">
        <v>7.0</v>
      </c>
      <c r="W8" s="2">
        <v>22.0</v>
      </c>
    </row>
    <row r="9" ht="15.75" customHeight="1">
      <c r="A9" s="2">
        <v>6.0</v>
      </c>
      <c r="B9" s="2">
        <v>8.0</v>
      </c>
      <c r="C9" s="2">
        <v>0.0</v>
      </c>
      <c r="D9" s="2">
        <v>0.0</v>
      </c>
      <c r="E9" s="2">
        <v>0.0</v>
      </c>
      <c r="F9" s="2">
        <v>0.0</v>
      </c>
      <c r="G9" s="2">
        <v>0.0</v>
      </c>
      <c r="H9" s="2">
        <v>18.0</v>
      </c>
      <c r="I9" s="2">
        <v>0.0</v>
      </c>
      <c r="J9" s="2">
        <v>1.0</v>
      </c>
      <c r="K9" s="2">
        <v>3.0</v>
      </c>
      <c r="L9" s="2">
        <v>0.0</v>
      </c>
      <c r="M9" s="2">
        <v>4.0</v>
      </c>
      <c r="N9" s="2">
        <v>0.0</v>
      </c>
      <c r="O9" s="2">
        <v>5.0</v>
      </c>
      <c r="P9" s="2">
        <v>0.0</v>
      </c>
      <c r="Q9" s="2">
        <v>0.0</v>
      </c>
      <c r="R9" s="2">
        <v>1.0</v>
      </c>
      <c r="S9" s="2">
        <v>1.0</v>
      </c>
      <c r="T9" s="2">
        <v>0.0</v>
      </c>
      <c r="U9" s="2">
        <v>6.0</v>
      </c>
      <c r="V9" s="2">
        <v>0.0</v>
      </c>
      <c r="W9" s="2">
        <v>1.0</v>
      </c>
    </row>
    <row r="10" ht="15.75" customHeight="1">
      <c r="A10" s="2">
        <v>7.0</v>
      </c>
      <c r="B10" s="2">
        <v>5.0</v>
      </c>
      <c r="C10" s="2">
        <v>0.0</v>
      </c>
      <c r="D10" s="2">
        <v>0.0</v>
      </c>
      <c r="E10" s="2">
        <v>0.0</v>
      </c>
      <c r="F10" s="2">
        <v>12.0</v>
      </c>
      <c r="G10" s="2">
        <v>2.0</v>
      </c>
      <c r="H10" s="2">
        <v>1.0</v>
      </c>
      <c r="I10" s="2">
        <v>0.0</v>
      </c>
      <c r="J10" s="2">
        <v>0.0</v>
      </c>
      <c r="K10" s="2">
        <v>1.0</v>
      </c>
      <c r="L10" s="2">
        <v>5.0</v>
      </c>
      <c r="M10" s="2">
        <v>0.0</v>
      </c>
      <c r="N10" s="2">
        <v>0.0</v>
      </c>
      <c r="O10" s="2">
        <v>1.0</v>
      </c>
      <c r="P10" s="2">
        <v>0.0</v>
      </c>
      <c r="Q10" s="2">
        <v>0.0</v>
      </c>
      <c r="R10" s="2">
        <v>2.0</v>
      </c>
      <c r="S10" s="2">
        <v>0.0</v>
      </c>
      <c r="T10" s="2">
        <v>3.0</v>
      </c>
      <c r="U10" s="2">
        <v>7.0</v>
      </c>
      <c r="V10" s="2">
        <v>3.0</v>
      </c>
      <c r="W10" s="2">
        <v>3.0</v>
      </c>
    </row>
    <row r="11" ht="15.75" customHeight="1">
      <c r="A11" s="2">
        <v>8.0</v>
      </c>
      <c r="B11" s="2">
        <v>10.0</v>
      </c>
      <c r="C11" s="2">
        <v>0.0</v>
      </c>
      <c r="D11" s="2">
        <v>0.0</v>
      </c>
      <c r="E11" s="2">
        <v>0.0</v>
      </c>
      <c r="F11" s="2">
        <v>0.0</v>
      </c>
      <c r="G11" s="2">
        <v>0.0</v>
      </c>
      <c r="H11" s="2">
        <v>12.0</v>
      </c>
      <c r="I11" s="2">
        <v>0.0</v>
      </c>
      <c r="J11" s="2">
        <v>1.0</v>
      </c>
      <c r="K11" s="2">
        <v>0.0</v>
      </c>
      <c r="L11" s="2">
        <v>1.0</v>
      </c>
      <c r="M11" s="2">
        <v>0.0</v>
      </c>
      <c r="N11" s="2">
        <v>0.0</v>
      </c>
      <c r="O11" s="2">
        <v>0.0</v>
      </c>
      <c r="P11" s="2">
        <v>1.0</v>
      </c>
      <c r="Q11" s="2">
        <v>0.0</v>
      </c>
      <c r="R11" s="2">
        <v>1.0</v>
      </c>
      <c r="S11" s="2">
        <v>0.0</v>
      </c>
      <c r="T11" s="2">
        <v>0.0</v>
      </c>
      <c r="U11" s="2">
        <v>4.0</v>
      </c>
      <c r="V11" s="2">
        <v>1.0</v>
      </c>
      <c r="W11" s="2">
        <v>15.0</v>
      </c>
    </row>
    <row r="12" ht="15.75" customHeight="1">
      <c r="A12" s="2">
        <v>9.0</v>
      </c>
      <c r="B12" s="2">
        <v>14.0</v>
      </c>
      <c r="C12" s="2">
        <v>0.0</v>
      </c>
      <c r="D12" s="2">
        <v>0.0</v>
      </c>
      <c r="E12" s="2">
        <v>0.0</v>
      </c>
      <c r="F12" s="2">
        <v>0.0</v>
      </c>
      <c r="G12" s="2">
        <v>0.0</v>
      </c>
      <c r="H12" s="2">
        <v>0.0</v>
      </c>
      <c r="I12" s="2">
        <v>0.0</v>
      </c>
      <c r="J12" s="2">
        <v>0.0</v>
      </c>
      <c r="K12" s="2">
        <v>9.0</v>
      </c>
      <c r="L12" s="2">
        <v>5.0</v>
      </c>
      <c r="M12" s="2">
        <v>0.0</v>
      </c>
      <c r="N12" s="2">
        <v>2.0</v>
      </c>
      <c r="O12" s="2">
        <v>1.0</v>
      </c>
      <c r="P12" s="2">
        <v>0.0</v>
      </c>
      <c r="Q12" s="2">
        <v>0.0</v>
      </c>
      <c r="R12" s="2">
        <v>0.0</v>
      </c>
      <c r="S12" s="2">
        <v>4.0</v>
      </c>
      <c r="T12" s="2">
        <v>0.0</v>
      </c>
      <c r="U12" s="2">
        <v>5.0</v>
      </c>
      <c r="V12" s="2">
        <v>0.0</v>
      </c>
      <c r="W12" s="2">
        <v>18.0</v>
      </c>
    </row>
    <row r="13" ht="15.75" customHeight="1">
      <c r="A13" s="2">
        <v>10.0</v>
      </c>
      <c r="B13" s="2">
        <v>13.0</v>
      </c>
      <c r="C13" s="2">
        <v>0.0</v>
      </c>
      <c r="D13" s="2">
        <v>2.0</v>
      </c>
      <c r="E13" s="2">
        <v>0.0</v>
      </c>
      <c r="F13" s="2">
        <v>3.0</v>
      </c>
      <c r="G13" s="2">
        <v>0.0</v>
      </c>
      <c r="H13" s="2">
        <v>2.0</v>
      </c>
      <c r="I13" s="2">
        <v>0.0</v>
      </c>
      <c r="J13" s="2">
        <v>1.0</v>
      </c>
      <c r="K13" s="2">
        <v>1.0</v>
      </c>
      <c r="L13" s="2">
        <v>0.0</v>
      </c>
      <c r="M13" s="2">
        <v>0.0</v>
      </c>
      <c r="N13" s="2">
        <v>0.0</v>
      </c>
      <c r="O13" s="2">
        <v>0.0</v>
      </c>
      <c r="P13" s="2">
        <v>0.0</v>
      </c>
      <c r="Q13" s="2">
        <v>0.0</v>
      </c>
      <c r="R13" s="2">
        <v>0.0</v>
      </c>
      <c r="S13" s="2">
        <v>1.0</v>
      </c>
      <c r="T13" s="2">
        <v>0.0</v>
      </c>
      <c r="U13" s="2">
        <v>9.0</v>
      </c>
      <c r="V13" s="2">
        <v>18.0</v>
      </c>
      <c r="W13" s="2">
        <v>0.0</v>
      </c>
    </row>
    <row r="14" ht="15.75" customHeight="1">
      <c r="A14" s="2">
        <v>11.0</v>
      </c>
      <c r="B14" s="2">
        <v>1.0</v>
      </c>
      <c r="C14" s="2">
        <v>0.0</v>
      </c>
      <c r="D14" s="2">
        <v>0.0</v>
      </c>
      <c r="E14" s="2">
        <v>0.0</v>
      </c>
      <c r="F14" s="2">
        <v>2.0</v>
      </c>
      <c r="G14" s="2">
        <v>0.0</v>
      </c>
      <c r="H14" s="2">
        <v>0.0</v>
      </c>
      <c r="I14" s="2">
        <v>0.0</v>
      </c>
      <c r="J14" s="2">
        <v>0.0</v>
      </c>
      <c r="K14" s="2">
        <v>0.0</v>
      </c>
      <c r="L14" s="2">
        <v>0.0</v>
      </c>
      <c r="M14" s="2">
        <v>0.0</v>
      </c>
      <c r="N14" s="2">
        <v>0.0</v>
      </c>
      <c r="O14" s="2">
        <v>0.0</v>
      </c>
      <c r="P14" s="2">
        <v>0.0</v>
      </c>
      <c r="Q14" s="2">
        <v>0.0</v>
      </c>
      <c r="R14" s="2">
        <v>1.0</v>
      </c>
      <c r="S14" s="2">
        <v>0.0</v>
      </c>
      <c r="T14" s="2">
        <v>0.0</v>
      </c>
      <c r="U14" s="2">
        <v>5.0</v>
      </c>
      <c r="V14" s="2">
        <v>2.0</v>
      </c>
      <c r="W14" s="2">
        <v>19.0</v>
      </c>
    </row>
    <row r="15" ht="15.75" customHeight="1">
      <c r="A15" s="2">
        <v>12.0</v>
      </c>
      <c r="B15" s="2">
        <v>6.0</v>
      </c>
      <c r="C15" s="2">
        <v>0.0</v>
      </c>
      <c r="D15" s="2">
        <v>0.0</v>
      </c>
      <c r="E15" s="2">
        <v>0.0</v>
      </c>
      <c r="F15" s="2">
        <v>5.0</v>
      </c>
      <c r="G15" s="2">
        <v>0.0</v>
      </c>
      <c r="H15" s="2">
        <v>0.0</v>
      </c>
      <c r="I15" s="2">
        <v>1.0</v>
      </c>
      <c r="J15" s="2">
        <v>0.0</v>
      </c>
      <c r="K15" s="2">
        <v>4.0</v>
      </c>
      <c r="L15" s="2">
        <v>0.0</v>
      </c>
      <c r="M15" s="2">
        <v>4.0</v>
      </c>
      <c r="N15" s="2">
        <v>1.0</v>
      </c>
      <c r="O15" s="2">
        <v>13.0</v>
      </c>
      <c r="P15" s="2">
        <v>1.0</v>
      </c>
      <c r="Q15" s="2">
        <v>0.0</v>
      </c>
      <c r="R15" s="2">
        <v>2.0</v>
      </c>
      <c r="S15" s="2">
        <v>0.0</v>
      </c>
      <c r="T15" s="2">
        <v>40.0</v>
      </c>
      <c r="U15" s="2">
        <v>1.0</v>
      </c>
      <c r="V15" s="2">
        <v>1.0</v>
      </c>
      <c r="W15" s="2">
        <v>2.0</v>
      </c>
    </row>
    <row r="16" ht="15.75" customHeight="1">
      <c r="A16" s="2">
        <v>13.0</v>
      </c>
      <c r="B16" s="2">
        <v>12.0</v>
      </c>
      <c r="C16" s="2">
        <v>0.0</v>
      </c>
      <c r="D16" s="2">
        <v>0.0</v>
      </c>
      <c r="E16" s="2">
        <v>0.0</v>
      </c>
      <c r="F16" s="2">
        <v>8.0</v>
      </c>
      <c r="G16" s="2">
        <v>0.0</v>
      </c>
      <c r="H16" s="2">
        <v>0.0</v>
      </c>
      <c r="I16" s="2">
        <v>0.0</v>
      </c>
      <c r="J16" s="2">
        <v>7.0</v>
      </c>
      <c r="K16" s="2">
        <v>0.0</v>
      </c>
      <c r="L16" s="2">
        <v>6.0</v>
      </c>
      <c r="M16" s="2">
        <v>0.0</v>
      </c>
      <c r="N16" s="2">
        <v>0.0</v>
      </c>
      <c r="O16" s="2">
        <v>1.0</v>
      </c>
      <c r="P16" s="2">
        <v>0.0</v>
      </c>
      <c r="Q16" s="2">
        <v>0.0</v>
      </c>
      <c r="R16" s="2">
        <v>1.0</v>
      </c>
      <c r="S16" s="2">
        <v>0.0</v>
      </c>
      <c r="T16" s="2">
        <v>0.0</v>
      </c>
      <c r="U16" s="2">
        <v>0.0</v>
      </c>
      <c r="V16" s="2">
        <v>8.0</v>
      </c>
      <c r="W16" s="2">
        <v>1.0</v>
      </c>
    </row>
    <row r="17" ht="15.75" customHeight="1">
      <c r="A17" s="2">
        <v>14.0</v>
      </c>
      <c r="B17" s="2">
        <v>4.0</v>
      </c>
      <c r="C17" s="2">
        <v>0.0</v>
      </c>
      <c r="D17" s="2">
        <v>0.0</v>
      </c>
      <c r="E17" s="2">
        <v>0.0</v>
      </c>
      <c r="F17" s="2">
        <v>0.0</v>
      </c>
      <c r="G17" s="2">
        <v>0.0</v>
      </c>
      <c r="H17" s="2">
        <v>5.0</v>
      </c>
      <c r="I17" s="2">
        <v>0.0</v>
      </c>
      <c r="J17" s="2">
        <v>0.0</v>
      </c>
      <c r="K17" s="2">
        <v>17.0</v>
      </c>
      <c r="L17" s="2">
        <v>0.0</v>
      </c>
      <c r="M17" s="2">
        <v>0.0</v>
      </c>
      <c r="N17" s="2">
        <v>0.0</v>
      </c>
      <c r="O17" s="2">
        <v>0.0</v>
      </c>
      <c r="P17" s="2">
        <v>8.0</v>
      </c>
      <c r="Q17" s="2">
        <v>0.0</v>
      </c>
      <c r="R17" s="2">
        <v>2.0</v>
      </c>
      <c r="S17" s="2">
        <v>0.0</v>
      </c>
      <c r="T17" s="2">
        <v>1.0</v>
      </c>
      <c r="U17" s="2">
        <v>0.0</v>
      </c>
      <c r="V17" s="2">
        <v>1.0</v>
      </c>
      <c r="W17" s="2">
        <v>6.0</v>
      </c>
    </row>
    <row r="18" ht="15.75" customHeight="1">
      <c r="A18" s="2">
        <v>15.0</v>
      </c>
      <c r="B18" s="2">
        <v>2.0</v>
      </c>
      <c r="C18" s="2">
        <v>0.0</v>
      </c>
      <c r="E18" s="2">
        <v>0.0</v>
      </c>
      <c r="F18" s="2">
        <v>2.0</v>
      </c>
      <c r="G18" s="2">
        <v>0.0</v>
      </c>
      <c r="H18" s="2">
        <v>0.0</v>
      </c>
      <c r="I18" s="2">
        <v>0.0</v>
      </c>
      <c r="J18" s="2">
        <v>13.0</v>
      </c>
      <c r="K18" s="2">
        <v>1.0</v>
      </c>
      <c r="L18" s="2">
        <v>2.0</v>
      </c>
      <c r="M18" s="2">
        <v>0.0</v>
      </c>
      <c r="N18" s="2">
        <v>0.0</v>
      </c>
      <c r="O18" s="2">
        <v>0.0</v>
      </c>
      <c r="P18" s="2">
        <v>9.0</v>
      </c>
      <c r="Q18" s="2">
        <v>0.0</v>
      </c>
      <c r="R18" s="2">
        <v>2.0</v>
      </c>
      <c r="S18" s="2">
        <v>0.0</v>
      </c>
      <c r="T18" s="2">
        <v>0.0</v>
      </c>
      <c r="U18" s="2">
        <v>0.0</v>
      </c>
      <c r="V18" s="2">
        <v>0.0</v>
      </c>
      <c r="W18" s="2">
        <v>5.0</v>
      </c>
    </row>
    <row r="19" ht="15.75" customHeight="1">
      <c r="A19" s="2">
        <v>16.0</v>
      </c>
      <c r="B19" s="2">
        <v>14.0</v>
      </c>
      <c r="C19" s="2">
        <v>0.0</v>
      </c>
      <c r="E19" s="2">
        <v>1.0</v>
      </c>
      <c r="F19" s="2">
        <v>4.0</v>
      </c>
      <c r="G19" s="2">
        <v>0.0</v>
      </c>
      <c r="H19" s="2">
        <v>4.0</v>
      </c>
      <c r="I19" s="2">
        <v>0.0</v>
      </c>
      <c r="J19" s="2">
        <v>0.0</v>
      </c>
      <c r="K19" s="2">
        <v>1.0</v>
      </c>
      <c r="L19" s="2">
        <v>2.0</v>
      </c>
      <c r="M19" s="2">
        <v>0.0</v>
      </c>
      <c r="N19" s="2">
        <v>2.0</v>
      </c>
      <c r="O19" s="2">
        <v>0.0</v>
      </c>
      <c r="P19" s="2">
        <v>5.0</v>
      </c>
      <c r="Q19" s="2">
        <v>0.0</v>
      </c>
      <c r="R19" s="2">
        <v>1.0</v>
      </c>
      <c r="S19" s="2">
        <v>0.0</v>
      </c>
      <c r="T19" s="2">
        <v>0.0</v>
      </c>
      <c r="U19" s="2">
        <v>4.0</v>
      </c>
      <c r="V19" s="2">
        <v>6.0</v>
      </c>
      <c r="W19" s="2">
        <v>0.0</v>
      </c>
    </row>
    <row r="20" ht="15.75" customHeight="1">
      <c r="A20" s="2">
        <v>17.0</v>
      </c>
      <c r="B20" s="2">
        <v>0.0</v>
      </c>
      <c r="C20" s="2">
        <v>0.0</v>
      </c>
      <c r="E20" s="2">
        <v>0.0</v>
      </c>
      <c r="F20" s="2">
        <v>4.0</v>
      </c>
      <c r="G20" s="2">
        <v>1.0</v>
      </c>
      <c r="H20" s="2">
        <v>0.0</v>
      </c>
      <c r="I20" s="2">
        <v>0.0</v>
      </c>
      <c r="K20" s="2">
        <v>0.0</v>
      </c>
      <c r="L20" s="2">
        <v>4.0</v>
      </c>
      <c r="M20" s="2">
        <v>0.0</v>
      </c>
      <c r="N20" s="2">
        <v>1.0</v>
      </c>
      <c r="O20" s="2">
        <v>4.0</v>
      </c>
      <c r="P20" s="2">
        <v>5.0</v>
      </c>
      <c r="Q20" s="2">
        <v>0.0</v>
      </c>
      <c r="R20" s="2">
        <v>2.0</v>
      </c>
      <c r="S20" s="2">
        <v>0.0</v>
      </c>
      <c r="T20" s="2">
        <v>0.0</v>
      </c>
      <c r="U20" s="2">
        <v>0.0</v>
      </c>
      <c r="V20" s="2">
        <v>2.0</v>
      </c>
      <c r="W20" s="2">
        <v>1.0</v>
      </c>
    </row>
    <row r="21" ht="15.75" customHeight="1">
      <c r="A21" s="2">
        <v>18.0</v>
      </c>
      <c r="B21" s="2">
        <v>30.0</v>
      </c>
      <c r="C21" s="2">
        <v>1.0</v>
      </c>
      <c r="E21" s="2">
        <v>0.0</v>
      </c>
      <c r="F21" s="2">
        <v>5.0</v>
      </c>
      <c r="G21" s="2">
        <v>0.0</v>
      </c>
      <c r="H21" s="2">
        <v>0.0</v>
      </c>
      <c r="K21" s="2">
        <v>2.0</v>
      </c>
      <c r="L21" s="2">
        <v>14.0</v>
      </c>
      <c r="M21" s="2">
        <v>0.0</v>
      </c>
      <c r="N21" s="2">
        <v>0.0</v>
      </c>
      <c r="O21" s="2">
        <v>1.0</v>
      </c>
      <c r="P21" s="2">
        <v>13.0</v>
      </c>
      <c r="Q21" s="2">
        <v>0.0</v>
      </c>
      <c r="R21" s="2">
        <v>3.0</v>
      </c>
      <c r="S21" s="2">
        <v>0.0</v>
      </c>
      <c r="T21" s="2">
        <v>0.0</v>
      </c>
      <c r="U21" s="2">
        <v>1.0</v>
      </c>
      <c r="V21" s="2">
        <v>0.0</v>
      </c>
      <c r="W21" s="2">
        <v>4.0</v>
      </c>
    </row>
    <row r="22" ht="15.75" customHeight="1">
      <c r="A22" s="2">
        <v>19.0</v>
      </c>
      <c r="B22" s="2">
        <v>9.0</v>
      </c>
      <c r="C22" s="2">
        <v>0.0</v>
      </c>
      <c r="E22" s="2">
        <v>0.0</v>
      </c>
      <c r="F22" s="2">
        <v>3.0</v>
      </c>
      <c r="G22" s="2">
        <v>0.0</v>
      </c>
      <c r="H22" s="2">
        <v>0.0</v>
      </c>
      <c r="K22" s="2">
        <v>0.0</v>
      </c>
      <c r="M22" s="2">
        <v>0.0</v>
      </c>
      <c r="N22" s="2">
        <v>2.0</v>
      </c>
      <c r="O22" s="2">
        <v>0.0</v>
      </c>
      <c r="P22" s="2">
        <v>3.0</v>
      </c>
      <c r="Q22" s="2">
        <v>22.0</v>
      </c>
      <c r="R22" s="2">
        <v>0.0</v>
      </c>
      <c r="S22" s="2">
        <v>0.0</v>
      </c>
      <c r="T22" s="2">
        <v>1.0</v>
      </c>
      <c r="U22" s="2">
        <v>2.0</v>
      </c>
      <c r="V22" s="2">
        <v>0.0</v>
      </c>
      <c r="W22" s="2">
        <v>4.0</v>
      </c>
    </row>
    <row r="23" ht="15.75" customHeight="1">
      <c r="A23" s="2">
        <v>20.0</v>
      </c>
      <c r="B23" s="2">
        <v>3.0</v>
      </c>
      <c r="C23" s="2">
        <v>0.0</v>
      </c>
      <c r="E23" s="2">
        <v>0.0</v>
      </c>
      <c r="F23" s="2">
        <v>1.0</v>
      </c>
      <c r="G23" s="2">
        <v>0.0</v>
      </c>
      <c r="H23" s="2">
        <v>2.0</v>
      </c>
      <c r="K23" s="2">
        <v>0.0</v>
      </c>
      <c r="M23" s="2">
        <v>2.0</v>
      </c>
      <c r="N23" s="2">
        <v>5.0</v>
      </c>
      <c r="O23" s="2">
        <v>0.0</v>
      </c>
      <c r="P23" s="2">
        <v>0.0</v>
      </c>
      <c r="Q23" s="2">
        <v>0.0</v>
      </c>
      <c r="R23" s="2">
        <v>9.0</v>
      </c>
      <c r="S23" s="2">
        <v>0.0</v>
      </c>
      <c r="T23" s="2">
        <v>4.0</v>
      </c>
      <c r="U23" s="2">
        <v>11.0</v>
      </c>
      <c r="W23" s="2">
        <v>21.0</v>
      </c>
    </row>
    <row r="24" ht="15.75" customHeight="1">
      <c r="A24" s="2">
        <v>21.0</v>
      </c>
      <c r="B24" s="2">
        <v>3.0</v>
      </c>
      <c r="C24" s="2">
        <v>0.0</v>
      </c>
      <c r="E24" s="2">
        <v>2.0</v>
      </c>
      <c r="F24" s="2">
        <v>1.0</v>
      </c>
      <c r="G24" s="2">
        <v>0.0</v>
      </c>
      <c r="H24" s="2">
        <v>0.0</v>
      </c>
      <c r="K24" s="2">
        <v>17.0</v>
      </c>
      <c r="M24" s="2">
        <v>3.0</v>
      </c>
      <c r="N24" s="2">
        <v>0.0</v>
      </c>
      <c r="O24" s="2">
        <v>1.0</v>
      </c>
      <c r="P24" s="2">
        <v>2.0</v>
      </c>
      <c r="Q24" s="2">
        <v>0.0</v>
      </c>
      <c r="R24" s="2">
        <v>4.0</v>
      </c>
      <c r="S24" s="2">
        <v>0.0</v>
      </c>
      <c r="T24" s="2">
        <v>3.0</v>
      </c>
      <c r="U24" s="2">
        <v>0.0</v>
      </c>
      <c r="W24" s="2">
        <v>1.0</v>
      </c>
    </row>
    <row r="25" ht="15.75" customHeight="1">
      <c r="A25" s="2">
        <v>22.0</v>
      </c>
      <c r="B25" s="2">
        <v>9.0</v>
      </c>
      <c r="C25" s="2">
        <v>0.0</v>
      </c>
      <c r="E25" s="2">
        <v>0.0</v>
      </c>
      <c r="F25" s="2">
        <v>0.0</v>
      </c>
      <c r="G25" s="2">
        <v>0.0</v>
      </c>
      <c r="H25" s="2">
        <v>1.0</v>
      </c>
      <c r="K25" s="2">
        <v>1.0</v>
      </c>
      <c r="M25" s="2">
        <v>0.0</v>
      </c>
      <c r="N25" s="2">
        <v>1.0</v>
      </c>
      <c r="O25" s="2">
        <v>1.0</v>
      </c>
      <c r="P25" s="2">
        <v>1.0</v>
      </c>
      <c r="Q25" s="2">
        <v>0.0</v>
      </c>
      <c r="R25" s="2">
        <v>1.0</v>
      </c>
      <c r="S25" s="2">
        <v>0.0</v>
      </c>
      <c r="T25" s="2">
        <v>0.0</v>
      </c>
      <c r="U25" s="2">
        <v>3.0</v>
      </c>
      <c r="W25" s="2">
        <v>26.0</v>
      </c>
    </row>
    <row r="26" ht="15.75" customHeight="1">
      <c r="A26" s="2">
        <v>23.0</v>
      </c>
      <c r="B26" s="2">
        <v>3.0</v>
      </c>
      <c r="C26" s="2">
        <v>0.0</v>
      </c>
      <c r="E26" s="2">
        <v>0.0</v>
      </c>
      <c r="F26" s="2">
        <v>0.0</v>
      </c>
      <c r="G26" s="2">
        <v>0.0</v>
      </c>
      <c r="H26" s="2">
        <v>1.0</v>
      </c>
      <c r="K26" s="2">
        <v>0.0</v>
      </c>
      <c r="M26" s="2">
        <v>1.0</v>
      </c>
      <c r="N26" s="2">
        <v>0.0</v>
      </c>
      <c r="O26" s="2">
        <v>0.0</v>
      </c>
      <c r="P26" s="2">
        <v>3.0</v>
      </c>
      <c r="Q26" s="2">
        <v>0.0</v>
      </c>
      <c r="R26" s="2">
        <v>0.0</v>
      </c>
      <c r="S26" s="2">
        <v>0.0</v>
      </c>
      <c r="T26" s="2">
        <v>8.0</v>
      </c>
      <c r="U26" s="2">
        <v>4.0</v>
      </c>
      <c r="W26" s="2">
        <v>12.0</v>
      </c>
    </row>
    <row r="27" ht="15.75" customHeight="1">
      <c r="A27" s="2">
        <v>24.0</v>
      </c>
      <c r="B27" s="2">
        <v>17.0</v>
      </c>
      <c r="C27" s="2">
        <v>0.0</v>
      </c>
      <c r="E27" s="2">
        <v>1.0</v>
      </c>
      <c r="F27" s="2">
        <v>2.0</v>
      </c>
      <c r="G27" s="2">
        <v>0.0</v>
      </c>
      <c r="H27" s="2">
        <v>1.0</v>
      </c>
      <c r="M27" s="2">
        <v>0.0</v>
      </c>
      <c r="N27" s="2">
        <v>0.0</v>
      </c>
      <c r="O27" s="2">
        <v>0.0</v>
      </c>
      <c r="P27" s="2">
        <v>9.0</v>
      </c>
      <c r="Q27" s="2">
        <v>0.0</v>
      </c>
      <c r="R27" s="2">
        <v>0.0</v>
      </c>
      <c r="S27" s="2">
        <v>0.0</v>
      </c>
      <c r="T27" s="2">
        <v>0.0</v>
      </c>
      <c r="U27" s="2">
        <v>23.0</v>
      </c>
      <c r="W27" s="2">
        <v>2.0</v>
      </c>
    </row>
    <row r="28" ht="15.75" customHeight="1">
      <c r="A28" s="2">
        <v>25.0</v>
      </c>
      <c r="B28" s="2">
        <v>0.0</v>
      </c>
      <c r="C28" s="2">
        <v>0.0</v>
      </c>
      <c r="E28" s="2">
        <v>0.0</v>
      </c>
      <c r="F28" s="2">
        <v>0.0</v>
      </c>
      <c r="G28" s="2">
        <v>0.0</v>
      </c>
      <c r="H28" s="2">
        <v>1.0</v>
      </c>
      <c r="M28" s="2">
        <v>2.0</v>
      </c>
      <c r="N28" s="2">
        <v>1.0</v>
      </c>
      <c r="O28" s="2">
        <v>1.0</v>
      </c>
      <c r="P28" s="2">
        <v>7.0</v>
      </c>
      <c r="Q28" s="2">
        <v>0.0</v>
      </c>
      <c r="R28" s="2">
        <v>2.0</v>
      </c>
      <c r="S28" s="2">
        <v>0.0</v>
      </c>
      <c r="T28" s="2">
        <v>3.0</v>
      </c>
      <c r="U28" s="2">
        <v>0.0</v>
      </c>
      <c r="W28" s="2">
        <v>4.0</v>
      </c>
    </row>
    <row r="29" ht="15.75" customHeight="1">
      <c r="A29" s="2">
        <v>26.0</v>
      </c>
      <c r="B29" s="2">
        <v>28.0</v>
      </c>
      <c r="C29" s="2">
        <v>0.0</v>
      </c>
      <c r="E29" s="2">
        <v>0.0</v>
      </c>
      <c r="F29" s="2">
        <v>1.0</v>
      </c>
      <c r="G29" s="2">
        <v>5.0</v>
      </c>
      <c r="H29" s="2">
        <v>0.0</v>
      </c>
      <c r="M29" s="2">
        <v>17.0</v>
      </c>
      <c r="N29" s="2">
        <v>0.0</v>
      </c>
      <c r="O29" s="2">
        <v>8.0</v>
      </c>
      <c r="P29" s="2">
        <v>11.0</v>
      </c>
      <c r="Q29" s="2">
        <v>3.0</v>
      </c>
      <c r="R29" s="2">
        <v>12.0</v>
      </c>
      <c r="S29" s="2">
        <v>0.0</v>
      </c>
      <c r="T29" s="2">
        <v>0.0</v>
      </c>
      <c r="U29" s="2">
        <v>0.0</v>
      </c>
      <c r="W29" s="2">
        <v>0.0</v>
      </c>
    </row>
    <row r="30" ht="15.75" customHeight="1">
      <c r="A30" s="2">
        <v>27.0</v>
      </c>
      <c r="B30" s="2">
        <v>40.0</v>
      </c>
      <c r="F30" s="2">
        <v>0.0</v>
      </c>
      <c r="G30" s="2">
        <v>0.0</v>
      </c>
      <c r="H30" s="2">
        <v>1.0</v>
      </c>
      <c r="N30" s="2">
        <v>1.0</v>
      </c>
      <c r="O30" s="2">
        <v>13.0</v>
      </c>
      <c r="P30" s="2">
        <v>4.0</v>
      </c>
      <c r="Q30" s="2">
        <v>0.0</v>
      </c>
      <c r="R30" s="2">
        <v>4.0</v>
      </c>
      <c r="S30" s="2">
        <v>2.0</v>
      </c>
      <c r="T30" s="2">
        <v>0.0</v>
      </c>
      <c r="U30" s="2">
        <v>2.0</v>
      </c>
      <c r="W30" s="2">
        <v>0.0</v>
      </c>
    </row>
    <row r="31" ht="15.75" customHeight="1">
      <c r="A31" s="2">
        <v>28.0</v>
      </c>
      <c r="B31" s="2">
        <v>8.0</v>
      </c>
      <c r="F31" s="2">
        <v>0.0</v>
      </c>
      <c r="G31" s="2">
        <v>0.0</v>
      </c>
      <c r="H31" s="2">
        <v>2.0</v>
      </c>
      <c r="N31" s="2">
        <v>0.0</v>
      </c>
      <c r="P31" s="2">
        <v>1.0</v>
      </c>
      <c r="Q31" s="2">
        <v>0.0</v>
      </c>
      <c r="R31" s="2">
        <v>0.0</v>
      </c>
      <c r="S31" s="2">
        <v>0.0</v>
      </c>
      <c r="T31" s="2">
        <v>0.0</v>
      </c>
      <c r="U31" s="2">
        <v>2.0</v>
      </c>
      <c r="W31" s="2">
        <v>0.0</v>
      </c>
    </row>
    <row r="32" ht="15.75" customHeight="1">
      <c r="A32" s="2">
        <v>29.0</v>
      </c>
      <c r="B32" s="2">
        <v>13.0</v>
      </c>
      <c r="F32" s="2">
        <v>2.0</v>
      </c>
      <c r="G32" s="2">
        <v>1.0</v>
      </c>
      <c r="H32" s="2">
        <v>0.0</v>
      </c>
      <c r="N32" s="2">
        <v>0.0</v>
      </c>
      <c r="P32" s="2">
        <v>0.0</v>
      </c>
      <c r="Q32" s="2">
        <v>0.0</v>
      </c>
      <c r="R32" s="2">
        <v>16.0</v>
      </c>
      <c r="S32" s="2">
        <v>0.0</v>
      </c>
      <c r="T32" s="2">
        <v>9.0</v>
      </c>
      <c r="U32" s="2">
        <v>9.0</v>
      </c>
    </row>
    <row r="33" ht="15.75" customHeight="1">
      <c r="A33" s="2">
        <v>30.0</v>
      </c>
      <c r="B33" s="2">
        <v>23.0</v>
      </c>
      <c r="F33" s="2">
        <v>0.0</v>
      </c>
      <c r="G33" s="2">
        <v>1.0</v>
      </c>
      <c r="H33" s="2">
        <v>0.0</v>
      </c>
      <c r="N33" s="2">
        <v>0.0</v>
      </c>
      <c r="P33" s="2">
        <v>1.0</v>
      </c>
      <c r="Q33" s="2">
        <v>0.0</v>
      </c>
      <c r="R33" s="2">
        <v>1.0</v>
      </c>
      <c r="S33" s="2">
        <v>0.0</v>
      </c>
      <c r="T33" s="2">
        <v>2.0</v>
      </c>
      <c r="U33" s="2">
        <v>6.0</v>
      </c>
    </row>
    <row r="34" ht="15.75" customHeight="1">
      <c r="A34" s="2">
        <v>31.0</v>
      </c>
      <c r="B34" s="2">
        <v>12.0</v>
      </c>
      <c r="F34" s="2">
        <v>0.0</v>
      </c>
      <c r="G34" s="2">
        <v>0.0</v>
      </c>
      <c r="N34" s="2">
        <v>0.0</v>
      </c>
      <c r="P34" s="2">
        <v>0.0</v>
      </c>
      <c r="Q34" s="2">
        <v>0.0</v>
      </c>
      <c r="R34" s="2">
        <v>7.0</v>
      </c>
      <c r="S34" s="2">
        <v>0.0</v>
      </c>
      <c r="T34" s="2">
        <v>0.0</v>
      </c>
      <c r="U34" s="2">
        <v>16.0</v>
      </c>
    </row>
    <row r="35" ht="15.75" customHeight="1">
      <c r="A35" s="2">
        <v>32.0</v>
      </c>
      <c r="B35" s="2">
        <v>8.0</v>
      </c>
      <c r="G35" s="2">
        <v>0.0</v>
      </c>
      <c r="N35" s="2">
        <v>0.0</v>
      </c>
      <c r="P35" s="2">
        <v>0.0</v>
      </c>
      <c r="Q35" s="2">
        <v>0.0</v>
      </c>
      <c r="R35" s="2">
        <v>6.0</v>
      </c>
      <c r="T35" s="2">
        <v>0.0</v>
      </c>
      <c r="U35" s="2">
        <v>1.0</v>
      </c>
    </row>
    <row r="36" ht="15.75" customHeight="1">
      <c r="A36" s="2">
        <v>33.0</v>
      </c>
      <c r="B36" s="2">
        <v>1.0</v>
      </c>
      <c r="G36" s="2">
        <v>0.0</v>
      </c>
      <c r="P36" s="2">
        <v>2.0</v>
      </c>
      <c r="Q36" s="2">
        <v>0.0</v>
      </c>
      <c r="R36" s="2">
        <v>0.0</v>
      </c>
      <c r="U36" s="2">
        <v>0.0</v>
      </c>
    </row>
    <row r="37" ht="15.75" customHeight="1">
      <c r="A37" s="2">
        <v>34.0</v>
      </c>
      <c r="B37" s="2">
        <v>2.0</v>
      </c>
      <c r="G37" s="2">
        <v>0.0</v>
      </c>
      <c r="P37" s="2">
        <v>0.0</v>
      </c>
      <c r="R37" s="2">
        <v>4.0</v>
      </c>
    </row>
    <row r="38" ht="15.75" customHeight="1">
      <c r="A38" s="2">
        <v>35.0</v>
      </c>
      <c r="B38" s="2">
        <v>5.0</v>
      </c>
      <c r="G38" s="2">
        <v>4.0</v>
      </c>
      <c r="P38" s="2">
        <v>1.0</v>
      </c>
      <c r="R38" s="2">
        <v>10.0</v>
      </c>
    </row>
    <row r="39" ht="15.75" customHeight="1">
      <c r="A39" s="2">
        <v>36.0</v>
      </c>
      <c r="B39" s="2">
        <v>1.0</v>
      </c>
      <c r="G39" s="2">
        <v>0.0</v>
      </c>
      <c r="P39" s="2">
        <v>2.0</v>
      </c>
    </row>
    <row r="40" ht="15.75" customHeight="1">
      <c r="A40" s="2">
        <v>37.0</v>
      </c>
      <c r="B40" s="2">
        <v>0.0</v>
      </c>
      <c r="G40" s="2">
        <v>2.0</v>
      </c>
      <c r="P40" s="2">
        <v>37.0</v>
      </c>
    </row>
    <row r="41" ht="15.75" customHeight="1">
      <c r="A41" s="2">
        <v>38.0</v>
      </c>
      <c r="B41" s="2">
        <v>15.0</v>
      </c>
      <c r="G41" s="2">
        <v>1.0</v>
      </c>
      <c r="P41" s="2">
        <v>0.0</v>
      </c>
    </row>
    <row r="42" ht="15.75" customHeight="1">
      <c r="A42" s="2">
        <v>39.0</v>
      </c>
      <c r="B42" s="2">
        <v>1.0</v>
      </c>
      <c r="P42" s="2">
        <v>0.0</v>
      </c>
    </row>
    <row r="43" ht="15.75" customHeight="1">
      <c r="A43" s="2">
        <v>40.0</v>
      </c>
      <c r="B43" s="2">
        <v>34.0</v>
      </c>
      <c r="P43" s="2">
        <v>2.0</v>
      </c>
    </row>
    <row r="44" ht="15.75" customHeight="1">
      <c r="A44" s="2">
        <v>41.0</v>
      </c>
      <c r="B44" s="2">
        <v>5.0</v>
      </c>
      <c r="P44" s="2">
        <v>0.0</v>
      </c>
    </row>
    <row r="45" ht="15.75" customHeight="1">
      <c r="A45" s="2">
        <v>42.0</v>
      </c>
      <c r="B45" s="2">
        <v>8.0</v>
      </c>
      <c r="P45" s="2">
        <v>0.0</v>
      </c>
    </row>
    <row r="46" ht="15.75" customHeight="1">
      <c r="A46" s="2">
        <v>43.0</v>
      </c>
      <c r="B46" s="2">
        <v>3.0</v>
      </c>
    </row>
    <row r="47" ht="15.75" customHeight="1">
      <c r="A47" s="2">
        <v>44.0</v>
      </c>
      <c r="B47" s="2">
        <v>6.0</v>
      </c>
    </row>
    <row r="48" ht="15.75" customHeight="1">
      <c r="A48" s="2">
        <v>45.0</v>
      </c>
      <c r="B48" s="2">
        <v>5.0</v>
      </c>
    </row>
    <row r="49" ht="15.75" customHeight="1">
      <c r="A49" s="2">
        <v>46.0</v>
      </c>
      <c r="B49" s="2">
        <v>3.0</v>
      </c>
    </row>
    <row r="50" ht="15.75" customHeight="1">
      <c r="A50" s="2">
        <v>47.0</v>
      </c>
      <c r="B50" s="2">
        <v>3.0</v>
      </c>
    </row>
    <row r="51" ht="15.75" customHeight="1">
      <c r="A51" s="2">
        <v>48.0</v>
      </c>
      <c r="B51" s="2">
        <v>5.0</v>
      </c>
    </row>
    <row r="52" ht="15.75" customHeight="1">
      <c r="A52" s="2">
        <v>49.0</v>
      </c>
      <c r="B52" s="2">
        <v>10.0</v>
      </c>
    </row>
    <row r="53" ht="15.75" customHeight="1">
      <c r="A53" s="2">
        <v>50.0</v>
      </c>
      <c r="B53" s="2">
        <v>4.0</v>
      </c>
    </row>
    <row r="54" ht="15.75" customHeight="1">
      <c r="A54" s="2">
        <v>51.0</v>
      </c>
      <c r="B54" s="2">
        <v>12.0</v>
      </c>
    </row>
    <row r="55" ht="15.75" customHeight="1">
      <c r="A55" s="2">
        <v>52.0</v>
      </c>
      <c r="B55" s="2">
        <v>16.0</v>
      </c>
    </row>
    <row r="56" ht="15.75" customHeight="1">
      <c r="A56" s="2">
        <v>53.0</v>
      </c>
      <c r="B56" s="2">
        <v>7.0</v>
      </c>
    </row>
    <row r="57" ht="15.75" customHeight="1">
      <c r="A57" s="2">
        <v>54.0</v>
      </c>
      <c r="B57" s="2">
        <v>3.0</v>
      </c>
    </row>
    <row r="58" ht="15.75" customHeight="1">
      <c r="A58" s="2">
        <v>55.0</v>
      </c>
      <c r="B58" s="2">
        <v>14.0</v>
      </c>
    </row>
    <row r="59" ht="15.75" customHeight="1">
      <c r="A59" s="2">
        <v>56.0</v>
      </c>
      <c r="B59" s="2">
        <v>15.0</v>
      </c>
    </row>
    <row r="60" ht="15.75" customHeight="1">
      <c r="A60" s="2">
        <v>57.0</v>
      </c>
      <c r="B60" s="2">
        <v>11.0</v>
      </c>
    </row>
    <row r="61" ht="15.75" customHeight="1">
      <c r="A61" s="2">
        <v>58.0</v>
      </c>
      <c r="B61" s="2">
        <v>1.0</v>
      </c>
    </row>
    <row r="62" ht="15.75" customHeight="1">
      <c r="A62" s="2">
        <v>59.0</v>
      </c>
      <c r="B62" s="2">
        <v>25.0</v>
      </c>
    </row>
    <row r="63" ht="15.75" customHeight="1">
      <c r="A63" s="2">
        <v>60.0</v>
      </c>
      <c r="B63" s="2">
        <v>3.0</v>
      </c>
    </row>
    <row r="64" ht="15.75" customHeight="1">
      <c r="A64" s="2">
        <v>61.0</v>
      </c>
      <c r="B64" s="2">
        <v>2.0</v>
      </c>
    </row>
    <row r="65" ht="15.75" customHeight="1">
      <c r="A65" s="2">
        <v>62.0</v>
      </c>
      <c r="B65" s="2">
        <v>7.0</v>
      </c>
    </row>
    <row r="66" ht="15.75" customHeight="1">
      <c r="A66" s="2">
        <v>63.0</v>
      </c>
      <c r="B66" s="2">
        <v>15.0</v>
      </c>
    </row>
    <row r="67" ht="15.75" customHeight="1">
      <c r="A67" s="2">
        <v>64.0</v>
      </c>
      <c r="B67" s="2">
        <v>26.0</v>
      </c>
    </row>
    <row r="68" ht="15.75" customHeight="1">
      <c r="A68" s="2">
        <v>65.0</v>
      </c>
      <c r="B68" s="2">
        <v>32.0</v>
      </c>
    </row>
    <row r="69" ht="15.75" customHeight="1">
      <c r="A69" s="2">
        <v>66.0</v>
      </c>
      <c r="B69" s="2">
        <v>15.0</v>
      </c>
    </row>
    <row r="70" ht="15.75" customHeight="1">
      <c r="A70" s="2">
        <v>67.0</v>
      </c>
      <c r="B70" s="2">
        <v>5.0</v>
      </c>
    </row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12.63"/>
    <col customWidth="1" min="2" max="2" width="9.38"/>
    <col customWidth="1" min="3" max="3" width="10.0"/>
    <col customWidth="1" min="4" max="4" width="18.25"/>
    <col customWidth="1" min="5" max="5" width="17.38"/>
    <col customWidth="1" min="6" max="6" width="15.5"/>
    <col customWidth="1" min="7" max="7" width="14.63"/>
    <col customWidth="1" min="9" max="9" width="18.25"/>
    <col customWidth="1" min="10" max="10" width="17.38"/>
    <col customWidth="1" min="11" max="11" width="15.5"/>
  </cols>
  <sheetData>
    <row r="1" ht="15.75" customHeight="1">
      <c r="A1" s="1" t="s">
        <v>109</v>
      </c>
    </row>
    <row r="2" ht="15.75" customHeight="1">
      <c r="A2" s="2" t="s">
        <v>110</v>
      </c>
    </row>
    <row r="3" ht="15.75" customHeight="1">
      <c r="B3" s="2" t="s">
        <v>111</v>
      </c>
      <c r="C3" s="2" t="s">
        <v>112</v>
      </c>
      <c r="D3" s="2" t="s">
        <v>106</v>
      </c>
      <c r="E3" s="2" t="s">
        <v>107</v>
      </c>
      <c r="F3" s="2" t="s">
        <v>108</v>
      </c>
      <c r="G3" s="2" t="s">
        <v>113</v>
      </c>
      <c r="H3" s="2" t="s">
        <v>112</v>
      </c>
      <c r="I3" s="2" t="s">
        <v>106</v>
      </c>
      <c r="J3" s="2" t="s">
        <v>107</v>
      </c>
      <c r="K3" s="2" t="s">
        <v>108</v>
      </c>
    </row>
    <row r="4" ht="15.75" customHeight="1">
      <c r="A4" s="2">
        <v>1.0</v>
      </c>
      <c r="B4" s="2">
        <v>1.0</v>
      </c>
      <c r="C4" s="2">
        <v>2.0</v>
      </c>
      <c r="D4" s="2">
        <v>1.0</v>
      </c>
      <c r="E4" s="2">
        <v>8.0</v>
      </c>
      <c r="F4" s="2">
        <v>0.0</v>
      </c>
      <c r="G4" s="2">
        <v>6.0</v>
      </c>
      <c r="H4" s="2">
        <v>21.0</v>
      </c>
      <c r="I4" s="2">
        <v>23.0</v>
      </c>
      <c r="J4" s="2">
        <v>23.0</v>
      </c>
      <c r="K4" s="2">
        <v>15.0</v>
      </c>
    </row>
    <row r="5" ht="15.75" customHeight="1">
      <c r="A5" s="2">
        <v>2.0</v>
      </c>
      <c r="B5" s="2">
        <v>1.0</v>
      </c>
      <c r="C5" s="2">
        <v>1.0</v>
      </c>
      <c r="D5" s="2">
        <v>0.0</v>
      </c>
      <c r="E5" s="2">
        <v>1.0</v>
      </c>
      <c r="F5" s="2">
        <v>5.0</v>
      </c>
      <c r="G5" s="2">
        <v>10.0</v>
      </c>
      <c r="H5" s="2">
        <v>14.0</v>
      </c>
      <c r="I5" s="2">
        <v>33.0</v>
      </c>
      <c r="J5" s="2">
        <v>24.0</v>
      </c>
      <c r="K5" s="2">
        <v>35.0</v>
      </c>
    </row>
    <row r="6" ht="15.75" customHeight="1">
      <c r="A6" s="2">
        <v>3.0</v>
      </c>
      <c r="B6" s="2">
        <v>1.0</v>
      </c>
      <c r="C6" s="2">
        <v>0.0</v>
      </c>
      <c r="D6" s="2">
        <v>1.0</v>
      </c>
      <c r="E6" s="2">
        <v>8.0</v>
      </c>
      <c r="F6" s="2">
        <v>3.0</v>
      </c>
      <c r="G6" s="2">
        <v>10.0</v>
      </c>
      <c r="H6" s="2">
        <v>6.0</v>
      </c>
      <c r="I6" s="2">
        <v>24.0</v>
      </c>
      <c r="J6" s="2">
        <v>17.0</v>
      </c>
      <c r="K6" s="2">
        <v>32.0</v>
      </c>
    </row>
    <row r="7" ht="15.75" customHeight="1">
      <c r="A7" s="2">
        <v>4.0</v>
      </c>
      <c r="B7" s="2">
        <v>5.0</v>
      </c>
      <c r="C7" s="2">
        <v>2.0</v>
      </c>
      <c r="D7" s="2">
        <v>3.0</v>
      </c>
      <c r="E7" s="2">
        <v>6.0</v>
      </c>
      <c r="F7" s="2">
        <v>0.0</v>
      </c>
      <c r="G7" s="2">
        <v>10.0</v>
      </c>
      <c r="H7" s="2">
        <v>3.0</v>
      </c>
      <c r="I7" s="2">
        <v>16.0</v>
      </c>
      <c r="J7" s="2">
        <v>20.0</v>
      </c>
      <c r="K7" s="2">
        <v>68.0</v>
      </c>
    </row>
    <row r="8" ht="15.75" customHeight="1">
      <c r="A8" s="2">
        <v>5.0</v>
      </c>
      <c r="B8" s="2">
        <v>6.0</v>
      </c>
      <c r="C8" s="2">
        <v>2.0</v>
      </c>
      <c r="D8" s="2">
        <v>6.0</v>
      </c>
      <c r="E8" s="2">
        <v>2.0</v>
      </c>
      <c r="F8" s="2">
        <v>0.0</v>
      </c>
      <c r="G8" s="2">
        <v>12.0</v>
      </c>
      <c r="H8" s="2">
        <v>15.0</v>
      </c>
      <c r="I8" s="2">
        <v>23.0</v>
      </c>
      <c r="J8" s="2">
        <v>33.0</v>
      </c>
      <c r="K8" s="2">
        <v>15.0</v>
      </c>
    </row>
    <row r="9" ht="15.75" customHeight="1">
      <c r="A9" s="2">
        <v>6.0</v>
      </c>
      <c r="B9" s="2">
        <v>9.0</v>
      </c>
      <c r="C9" s="2">
        <v>0.0</v>
      </c>
      <c r="D9" s="2">
        <v>6.0</v>
      </c>
      <c r="E9" s="2">
        <v>4.0</v>
      </c>
      <c r="F9" s="2">
        <v>2.0</v>
      </c>
      <c r="G9" s="2">
        <v>12.0</v>
      </c>
      <c r="H9" s="2">
        <v>5.0</v>
      </c>
      <c r="I9" s="2">
        <v>20.0</v>
      </c>
      <c r="J9" s="2">
        <v>7.0</v>
      </c>
      <c r="K9" s="2">
        <v>38.0</v>
      </c>
    </row>
    <row r="10" ht="15.75" customHeight="1">
      <c r="A10" s="2">
        <v>7.0</v>
      </c>
      <c r="B10" s="2">
        <v>9.0</v>
      </c>
      <c r="C10" s="2">
        <v>2.0</v>
      </c>
      <c r="D10" s="2">
        <v>0.0</v>
      </c>
      <c r="E10" s="2">
        <v>0.0</v>
      </c>
      <c r="F10" s="2">
        <v>2.0</v>
      </c>
      <c r="G10" s="2">
        <v>17.0</v>
      </c>
      <c r="H10" s="2">
        <v>12.0</v>
      </c>
      <c r="I10" s="2">
        <v>15.0</v>
      </c>
      <c r="J10" s="2">
        <v>30.0</v>
      </c>
      <c r="K10" s="2">
        <v>35.0</v>
      </c>
    </row>
    <row r="11" ht="15.75" customHeight="1">
      <c r="A11" s="2">
        <v>8.0</v>
      </c>
      <c r="B11" s="2">
        <v>13.0</v>
      </c>
      <c r="C11" s="2">
        <v>1.0</v>
      </c>
      <c r="D11" s="2">
        <v>7.0</v>
      </c>
      <c r="E11" s="2">
        <v>4.0</v>
      </c>
      <c r="F11" s="2">
        <v>0.0</v>
      </c>
      <c r="G11" s="2">
        <v>8.0</v>
      </c>
      <c r="H11" s="2">
        <v>5.0</v>
      </c>
      <c r="I11" s="2">
        <v>31.0</v>
      </c>
      <c r="J11" s="2">
        <v>25.0</v>
      </c>
      <c r="K11" s="2">
        <v>35.0</v>
      </c>
    </row>
    <row r="12" ht="15.75" customHeight="1">
      <c r="A12" s="2">
        <v>9.0</v>
      </c>
      <c r="B12" s="2">
        <v>4.0</v>
      </c>
      <c r="C12" s="2">
        <v>5.0</v>
      </c>
      <c r="D12" s="2">
        <v>4.0</v>
      </c>
      <c r="E12" s="2">
        <v>5.0</v>
      </c>
      <c r="F12" s="2">
        <v>5.0</v>
      </c>
      <c r="G12" s="2">
        <v>23.0</v>
      </c>
      <c r="H12" s="2">
        <v>9.0</v>
      </c>
      <c r="I12" s="2">
        <v>15.0</v>
      </c>
      <c r="J12" s="2">
        <v>19.0</v>
      </c>
      <c r="K12" s="2">
        <v>36.0</v>
      </c>
    </row>
    <row r="13" ht="15.75" customHeight="1">
      <c r="A13" s="2">
        <v>10.0</v>
      </c>
      <c r="B13" s="2">
        <v>14.0</v>
      </c>
      <c r="C13" s="2">
        <v>2.0</v>
      </c>
      <c r="D13" s="2">
        <v>0.0</v>
      </c>
      <c r="E13" s="2">
        <v>1.0</v>
      </c>
      <c r="F13" s="2">
        <v>0.0</v>
      </c>
      <c r="G13" s="2">
        <v>10.0</v>
      </c>
      <c r="H13" s="2">
        <v>9.0</v>
      </c>
      <c r="I13" s="2">
        <v>15.0</v>
      </c>
      <c r="J13" s="2">
        <v>20.0</v>
      </c>
      <c r="K13" s="2">
        <v>27.0</v>
      </c>
    </row>
    <row r="14" ht="15.75" customHeight="1">
      <c r="A14" s="2">
        <v>11.0</v>
      </c>
      <c r="B14" s="2">
        <v>2.0</v>
      </c>
      <c r="C14" s="2">
        <v>0.0</v>
      </c>
      <c r="D14" s="2">
        <v>14.0</v>
      </c>
      <c r="E14" s="2">
        <v>0.0</v>
      </c>
      <c r="G14" s="2">
        <v>13.0</v>
      </c>
      <c r="H14" s="2">
        <v>2.0</v>
      </c>
      <c r="I14" s="2">
        <v>42.0</v>
      </c>
      <c r="J14" s="2">
        <v>24.0</v>
      </c>
      <c r="K14" s="2">
        <v>11.0</v>
      </c>
    </row>
    <row r="15" ht="15.75" customHeight="1">
      <c r="A15" s="2">
        <v>12.0</v>
      </c>
      <c r="B15" s="2">
        <v>1.0</v>
      </c>
      <c r="C15" s="2">
        <v>0.0</v>
      </c>
      <c r="D15" s="2">
        <v>4.0</v>
      </c>
      <c r="E15" s="2">
        <v>1.0</v>
      </c>
      <c r="G15" s="2">
        <v>22.0</v>
      </c>
      <c r="H15" s="2">
        <v>8.0</v>
      </c>
      <c r="I15" s="2">
        <v>7.0</v>
      </c>
      <c r="J15" s="2">
        <v>23.0</v>
      </c>
      <c r="K15" s="2">
        <v>34.0</v>
      </c>
    </row>
    <row r="16" ht="15.75" customHeight="1">
      <c r="A16" s="2">
        <v>13.0</v>
      </c>
      <c r="B16" s="2">
        <v>2.0</v>
      </c>
      <c r="C16" s="2">
        <v>2.0</v>
      </c>
      <c r="D16" s="2">
        <v>14.0</v>
      </c>
      <c r="E16" s="2">
        <v>4.0</v>
      </c>
      <c r="G16" s="2">
        <v>8.0</v>
      </c>
      <c r="H16" s="2">
        <v>8.0</v>
      </c>
      <c r="I16" s="2">
        <v>21.0</v>
      </c>
      <c r="J16" s="2">
        <v>7.0</v>
      </c>
      <c r="K16" s="2">
        <v>6.0</v>
      </c>
    </row>
    <row r="17" ht="15.75" customHeight="1">
      <c r="A17" s="2">
        <v>14.0</v>
      </c>
      <c r="B17" s="2">
        <v>2.0</v>
      </c>
      <c r="C17" s="2">
        <v>2.0</v>
      </c>
      <c r="D17" s="2">
        <v>20.0</v>
      </c>
      <c r="E17" s="2">
        <v>2.0</v>
      </c>
      <c r="G17" s="2">
        <v>17.0</v>
      </c>
      <c r="H17" s="2">
        <v>5.0</v>
      </c>
      <c r="I17" s="2">
        <v>6.0</v>
      </c>
      <c r="J17" s="2">
        <v>31.0</v>
      </c>
      <c r="K17" s="2">
        <v>28.0</v>
      </c>
    </row>
    <row r="18" ht="15.75" customHeight="1">
      <c r="A18" s="2">
        <v>15.0</v>
      </c>
      <c r="B18" s="2">
        <v>13.0</v>
      </c>
      <c r="C18" s="2">
        <v>3.0</v>
      </c>
      <c r="D18" s="2">
        <v>12.0</v>
      </c>
      <c r="E18" s="2">
        <v>12.0</v>
      </c>
      <c r="G18" s="2">
        <v>16.0</v>
      </c>
      <c r="H18" s="2">
        <v>5.0</v>
      </c>
      <c r="I18" s="2">
        <v>12.0</v>
      </c>
      <c r="J18" s="2">
        <v>24.0</v>
      </c>
      <c r="K18" s="2">
        <v>44.0</v>
      </c>
    </row>
    <row r="19" ht="15.75" customHeight="1">
      <c r="A19" s="2">
        <v>16.0</v>
      </c>
      <c r="B19" s="2">
        <v>4.0</v>
      </c>
      <c r="C19" s="2">
        <v>3.0</v>
      </c>
      <c r="D19" s="2">
        <v>7.0</v>
      </c>
      <c r="E19" s="2">
        <v>10.0</v>
      </c>
      <c r="G19" s="2">
        <v>7.0</v>
      </c>
      <c r="I19" s="2">
        <v>26.0</v>
      </c>
      <c r="J19" s="2">
        <v>47.0</v>
      </c>
      <c r="K19" s="2">
        <v>44.0</v>
      </c>
    </row>
    <row r="20" ht="15.75" customHeight="1">
      <c r="A20" s="2">
        <v>17.0</v>
      </c>
      <c r="B20" s="2">
        <v>15.0</v>
      </c>
      <c r="C20" s="2">
        <v>0.0</v>
      </c>
      <c r="D20" s="2">
        <v>19.0</v>
      </c>
      <c r="E20" s="2">
        <v>1.0</v>
      </c>
      <c r="G20" s="2">
        <v>6.0</v>
      </c>
      <c r="I20" s="2">
        <v>28.0</v>
      </c>
      <c r="J20" s="2">
        <v>8.0</v>
      </c>
      <c r="K20" s="2">
        <v>37.0</v>
      </c>
    </row>
    <row r="21" ht="15.75" customHeight="1">
      <c r="A21" s="2">
        <v>18.0</v>
      </c>
      <c r="B21" s="2">
        <v>7.0</v>
      </c>
      <c r="C21" s="2">
        <v>3.0</v>
      </c>
      <c r="D21" s="2">
        <v>13.0</v>
      </c>
      <c r="E21" s="2">
        <v>4.0</v>
      </c>
      <c r="G21" s="2">
        <v>17.0</v>
      </c>
      <c r="I21" s="2">
        <v>40.0</v>
      </c>
      <c r="J21" s="2">
        <v>48.0</v>
      </c>
      <c r="K21" s="2">
        <v>24.0</v>
      </c>
    </row>
    <row r="22" ht="15.75" customHeight="1">
      <c r="A22" s="2">
        <v>19.0</v>
      </c>
      <c r="B22" s="2">
        <v>12.0</v>
      </c>
      <c r="C22" s="2">
        <v>0.0</v>
      </c>
      <c r="D22" s="2">
        <v>23.0</v>
      </c>
      <c r="E22" s="2">
        <v>5.0</v>
      </c>
      <c r="I22" s="2">
        <v>22.0</v>
      </c>
      <c r="J22" s="2">
        <v>12.0</v>
      </c>
      <c r="K22" s="2">
        <v>23.0</v>
      </c>
    </row>
    <row r="23" ht="15.75" customHeight="1">
      <c r="A23" s="2">
        <v>20.0</v>
      </c>
      <c r="B23" s="2">
        <v>5.0</v>
      </c>
      <c r="C23" s="2">
        <v>0.0</v>
      </c>
      <c r="D23" s="2">
        <v>3.0</v>
      </c>
      <c r="E23" s="2">
        <v>3.0</v>
      </c>
      <c r="I23" s="2">
        <v>41.0</v>
      </c>
      <c r="J23" s="2">
        <v>19.0</v>
      </c>
      <c r="K23" s="2">
        <v>19.0</v>
      </c>
    </row>
    <row r="24" ht="15.75" customHeight="1">
      <c r="A24" s="2">
        <v>21.0</v>
      </c>
      <c r="B24" s="2">
        <v>3.0</v>
      </c>
      <c r="C24" s="2">
        <v>0.0</v>
      </c>
      <c r="D24" s="2">
        <v>24.0</v>
      </c>
      <c r="E24" s="2">
        <v>8.0</v>
      </c>
      <c r="I24" s="2">
        <v>26.0</v>
      </c>
      <c r="J24" s="2">
        <v>17.0</v>
      </c>
      <c r="K24" s="2">
        <v>11.0</v>
      </c>
    </row>
    <row r="25" ht="15.75" customHeight="1">
      <c r="A25" s="2">
        <v>22.0</v>
      </c>
      <c r="B25" s="2">
        <v>4.0</v>
      </c>
      <c r="C25" s="2">
        <v>1.0</v>
      </c>
      <c r="D25" s="2">
        <v>9.0</v>
      </c>
      <c r="I25" s="2">
        <v>33.0</v>
      </c>
      <c r="J25" s="2">
        <v>20.0</v>
      </c>
      <c r="K25" s="2">
        <v>40.0</v>
      </c>
    </row>
    <row r="26" ht="15.75" customHeight="1">
      <c r="A26" s="2">
        <v>23.0</v>
      </c>
      <c r="C26" s="2">
        <v>0.0</v>
      </c>
      <c r="D26" s="2">
        <v>5.0</v>
      </c>
      <c r="I26" s="2">
        <v>24.0</v>
      </c>
      <c r="J26" s="2">
        <v>21.0</v>
      </c>
      <c r="K26" s="2">
        <v>15.0</v>
      </c>
    </row>
    <row r="27" ht="15.75" customHeight="1">
      <c r="A27" s="2">
        <v>24.0</v>
      </c>
      <c r="D27" s="2">
        <v>21.0</v>
      </c>
      <c r="I27" s="2">
        <v>8.0</v>
      </c>
      <c r="J27" s="2">
        <v>26.0</v>
      </c>
      <c r="K27" s="2">
        <v>13.0</v>
      </c>
    </row>
    <row r="28" ht="15.75" customHeight="1">
      <c r="A28" s="2">
        <v>25.0</v>
      </c>
      <c r="D28" s="2">
        <v>4.0</v>
      </c>
      <c r="I28" s="2">
        <v>45.0</v>
      </c>
      <c r="J28" s="2">
        <v>24.0</v>
      </c>
      <c r="K28" s="2">
        <v>6.0</v>
      </c>
    </row>
    <row r="29" ht="15.75" customHeight="1">
      <c r="A29" s="2">
        <v>26.0</v>
      </c>
      <c r="D29" s="2">
        <v>2.0</v>
      </c>
      <c r="I29" s="2">
        <v>43.0</v>
      </c>
      <c r="J29" s="2">
        <v>19.0</v>
      </c>
      <c r="K29" s="2">
        <v>14.0</v>
      </c>
    </row>
    <row r="30" ht="15.75" customHeight="1">
      <c r="A30" s="2">
        <v>27.0</v>
      </c>
      <c r="D30" s="2">
        <v>17.0</v>
      </c>
      <c r="I30" s="2">
        <v>36.0</v>
      </c>
      <c r="J30" s="2">
        <v>26.0</v>
      </c>
      <c r="K30" s="2">
        <v>46.0</v>
      </c>
    </row>
    <row r="31" ht="15.75" customHeight="1">
      <c r="A31" s="2">
        <v>28.0</v>
      </c>
      <c r="D31" s="2">
        <v>16.0</v>
      </c>
      <c r="I31" s="2">
        <v>36.0</v>
      </c>
      <c r="J31" s="2">
        <v>37.0</v>
      </c>
      <c r="K31" s="2">
        <v>15.0</v>
      </c>
    </row>
    <row r="32" ht="15.75" customHeight="1">
      <c r="A32" s="2">
        <v>29.0</v>
      </c>
      <c r="D32" s="2">
        <v>10.0</v>
      </c>
      <c r="I32" s="2">
        <v>31.0</v>
      </c>
      <c r="J32" s="2">
        <v>35.0</v>
      </c>
      <c r="K32" s="2">
        <v>41.0</v>
      </c>
    </row>
    <row r="33" ht="15.75" customHeight="1">
      <c r="A33" s="2">
        <v>30.0</v>
      </c>
      <c r="D33" s="2">
        <v>5.0</v>
      </c>
      <c r="I33" s="2">
        <v>44.0</v>
      </c>
      <c r="J33" s="2">
        <v>33.0</v>
      </c>
      <c r="K33" s="2">
        <v>10.0</v>
      </c>
    </row>
    <row r="34" ht="15.75" customHeight="1">
      <c r="A34" s="2">
        <v>31.0</v>
      </c>
      <c r="D34" s="2">
        <v>8.0</v>
      </c>
      <c r="I34" s="2">
        <v>65.0</v>
      </c>
      <c r="J34" s="2">
        <v>33.0</v>
      </c>
      <c r="K34" s="2">
        <v>27.0</v>
      </c>
    </row>
    <row r="35" ht="15.75" customHeight="1">
      <c r="A35" s="2">
        <v>32.0</v>
      </c>
      <c r="D35" s="2">
        <v>25.0</v>
      </c>
      <c r="I35" s="2">
        <v>54.0</v>
      </c>
      <c r="J35" s="2">
        <v>36.0</v>
      </c>
      <c r="K35" s="2">
        <v>7.0</v>
      </c>
    </row>
    <row r="36" ht="15.75" customHeight="1">
      <c r="A36" s="2">
        <v>33.0</v>
      </c>
      <c r="D36" s="2">
        <v>13.0</v>
      </c>
      <c r="I36" s="2">
        <v>39.0</v>
      </c>
      <c r="J36" s="2">
        <v>27.0</v>
      </c>
      <c r="K36" s="2">
        <v>63.0</v>
      </c>
    </row>
    <row r="37" ht="15.75" customHeight="1">
      <c r="A37" s="2">
        <v>34.0</v>
      </c>
      <c r="D37" s="2">
        <v>1.0</v>
      </c>
      <c r="I37" s="2">
        <v>34.0</v>
      </c>
      <c r="J37" s="2">
        <v>11.0</v>
      </c>
      <c r="K37" s="2">
        <v>13.0</v>
      </c>
    </row>
    <row r="38" ht="15.75" customHeight="1">
      <c r="A38" s="2">
        <v>35.0</v>
      </c>
      <c r="D38" s="2">
        <v>0.0</v>
      </c>
      <c r="I38" s="2">
        <v>32.0</v>
      </c>
      <c r="J38" s="2">
        <v>16.0</v>
      </c>
      <c r="K38" s="2">
        <v>2.0</v>
      </c>
    </row>
    <row r="39" ht="15.75" customHeight="1">
      <c r="A39" s="2">
        <v>36.0</v>
      </c>
      <c r="D39" s="2">
        <v>11.0</v>
      </c>
      <c r="J39" s="2">
        <v>13.0</v>
      </c>
      <c r="K39" s="2">
        <v>12.0</v>
      </c>
    </row>
    <row r="40" ht="15.75" customHeight="1">
      <c r="A40" s="2">
        <v>37.0</v>
      </c>
      <c r="D40" s="2">
        <v>4.0</v>
      </c>
      <c r="J40" s="2">
        <v>15.0</v>
      </c>
    </row>
    <row r="41" ht="15.75" customHeight="1">
      <c r="A41" s="2">
        <v>38.0</v>
      </c>
      <c r="D41" s="2">
        <v>23.0</v>
      </c>
      <c r="J41" s="2">
        <v>9.0</v>
      </c>
    </row>
    <row r="42" ht="15.75" customHeight="1">
      <c r="A42" s="2">
        <v>39.0</v>
      </c>
      <c r="D42" s="2">
        <v>3.0</v>
      </c>
      <c r="J42" s="2">
        <v>18.0</v>
      </c>
    </row>
    <row r="43" ht="15.75" customHeight="1">
      <c r="A43" s="2">
        <v>40.0</v>
      </c>
      <c r="D43" s="2">
        <v>8.0</v>
      </c>
      <c r="J43" s="2">
        <v>1.0</v>
      </c>
    </row>
    <row r="44" ht="15.75" customHeight="1">
      <c r="A44" s="2">
        <v>41.0</v>
      </c>
      <c r="D44" s="2">
        <v>7.0</v>
      </c>
      <c r="J44" s="2">
        <v>0.0</v>
      </c>
    </row>
    <row r="45" ht="15.75" customHeight="1">
      <c r="A45" s="2">
        <v>42.0</v>
      </c>
      <c r="D45" s="2">
        <v>6.0</v>
      </c>
      <c r="J45" s="2">
        <v>25.0</v>
      </c>
    </row>
    <row r="46" ht="15.75" customHeight="1">
      <c r="A46" s="2">
        <v>43.0</v>
      </c>
      <c r="D46" s="2">
        <v>2.0</v>
      </c>
      <c r="J46" s="2">
        <v>8.0</v>
      </c>
    </row>
    <row r="47" ht="15.75" customHeight="1">
      <c r="A47" s="2">
        <v>44.0</v>
      </c>
      <c r="D47" s="2">
        <v>4.0</v>
      </c>
      <c r="J47" s="2">
        <v>24.0</v>
      </c>
    </row>
    <row r="48" ht="15.75" customHeight="1">
      <c r="A48" s="2">
        <v>45.0</v>
      </c>
      <c r="D48" s="2">
        <v>3.0</v>
      </c>
      <c r="J48" s="2">
        <v>13.0</v>
      </c>
    </row>
    <row r="49" ht="15.75" customHeight="1">
      <c r="A49" s="2">
        <v>46.0</v>
      </c>
      <c r="D49" s="2">
        <v>3.0</v>
      </c>
      <c r="J49" s="2">
        <v>9.0</v>
      </c>
    </row>
    <row r="50" ht="15.75" customHeight="1">
      <c r="A50" s="2">
        <v>47.0</v>
      </c>
      <c r="D50" s="2">
        <v>10.0</v>
      </c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9.88"/>
    <col customWidth="1" min="3" max="3" width="23.0"/>
    <col customWidth="1" min="4" max="4" width="25.13"/>
    <col customWidth="1" min="5" max="5" width="19.75"/>
    <col customWidth="1" min="6" max="6" width="28.13"/>
  </cols>
  <sheetData>
    <row r="1" ht="15.75" customHeight="1">
      <c r="A1" s="1" t="s">
        <v>114</v>
      </c>
    </row>
    <row r="2" ht="15.75" customHeight="1">
      <c r="A2" s="2" t="s">
        <v>115</v>
      </c>
    </row>
    <row r="3" ht="15.75" customHeight="1">
      <c r="B3" s="2" t="s">
        <v>116</v>
      </c>
      <c r="C3" s="2" t="s">
        <v>117</v>
      </c>
      <c r="D3" s="2" t="s">
        <v>118</v>
      </c>
      <c r="E3" s="2" t="s">
        <v>119</v>
      </c>
      <c r="F3" s="2" t="s">
        <v>120</v>
      </c>
    </row>
    <row r="4" ht="15.75" customHeight="1">
      <c r="A4" s="2">
        <v>1.0</v>
      </c>
      <c r="B4" s="2">
        <v>7.0</v>
      </c>
      <c r="C4" s="2">
        <v>29.0</v>
      </c>
      <c r="D4" s="2">
        <v>17.0</v>
      </c>
      <c r="E4" s="2">
        <v>12.0</v>
      </c>
      <c r="F4" s="2">
        <v>41.0</v>
      </c>
    </row>
    <row r="5" ht="15.75" customHeight="1">
      <c r="A5" s="2">
        <v>2.0</v>
      </c>
      <c r="B5" s="2">
        <v>5.0</v>
      </c>
      <c r="C5" s="2">
        <v>31.0</v>
      </c>
      <c r="D5" s="2">
        <v>46.0</v>
      </c>
      <c r="E5" s="2">
        <v>7.0</v>
      </c>
      <c r="F5" s="2">
        <v>34.0</v>
      </c>
    </row>
    <row r="6" ht="15.75" customHeight="1">
      <c r="A6" s="2">
        <v>3.0</v>
      </c>
      <c r="B6" s="2">
        <v>1.0</v>
      </c>
      <c r="C6" s="2">
        <v>4.0</v>
      </c>
      <c r="D6" s="2">
        <v>17.0</v>
      </c>
      <c r="E6" s="2">
        <v>11.0</v>
      </c>
      <c r="F6" s="2">
        <v>47.0</v>
      </c>
    </row>
    <row r="7" ht="15.75" customHeight="1">
      <c r="A7" s="2">
        <v>4.0</v>
      </c>
      <c r="B7" s="2">
        <v>4.0</v>
      </c>
      <c r="C7" s="2">
        <v>6.0</v>
      </c>
      <c r="D7" s="2">
        <v>31.0</v>
      </c>
      <c r="E7" s="2">
        <v>15.0</v>
      </c>
      <c r="F7" s="2">
        <v>48.0</v>
      </c>
    </row>
    <row r="8" ht="15.75" customHeight="1">
      <c r="A8" s="2">
        <v>5.0</v>
      </c>
      <c r="B8" s="2">
        <v>5.0</v>
      </c>
      <c r="C8" s="2">
        <v>3.0</v>
      </c>
      <c r="D8" s="2">
        <v>35.0</v>
      </c>
      <c r="E8" s="2">
        <v>24.0</v>
      </c>
      <c r="F8" s="2">
        <v>53.0</v>
      </c>
    </row>
    <row r="9" ht="15.75" customHeight="1">
      <c r="A9" s="2">
        <v>6.0</v>
      </c>
      <c r="B9" s="2">
        <v>1.0</v>
      </c>
      <c r="C9" s="2">
        <v>26.0</v>
      </c>
      <c r="D9" s="2">
        <v>15.0</v>
      </c>
      <c r="E9" s="2">
        <v>23.0</v>
      </c>
      <c r="F9" s="2">
        <v>36.0</v>
      </c>
    </row>
    <row r="10" ht="15.75" customHeight="1">
      <c r="A10" s="2">
        <v>7.0</v>
      </c>
      <c r="B10" s="2">
        <v>8.0</v>
      </c>
      <c r="C10" s="2">
        <v>14.0</v>
      </c>
      <c r="D10" s="2">
        <v>14.0</v>
      </c>
      <c r="E10" s="2">
        <v>20.0</v>
      </c>
      <c r="F10" s="2">
        <v>21.0</v>
      </c>
    </row>
    <row r="11" ht="15.75" customHeight="1">
      <c r="A11" s="2">
        <v>8.0</v>
      </c>
      <c r="B11" s="2">
        <v>3.0</v>
      </c>
      <c r="C11" s="2">
        <v>9.0</v>
      </c>
      <c r="D11" s="2">
        <v>27.0</v>
      </c>
      <c r="E11" s="2">
        <v>18.0</v>
      </c>
      <c r="F11" s="2">
        <v>27.0</v>
      </c>
    </row>
    <row r="12" ht="15.75" customHeight="1">
      <c r="A12" s="2">
        <v>9.0</v>
      </c>
      <c r="B12" s="2">
        <v>1.0</v>
      </c>
      <c r="C12" s="2">
        <v>11.0</v>
      </c>
      <c r="D12" s="2">
        <v>27.0</v>
      </c>
      <c r="E12" s="2">
        <v>16.0</v>
      </c>
      <c r="F12" s="2">
        <v>60.0</v>
      </c>
    </row>
    <row r="13" ht="15.75" customHeight="1">
      <c r="A13" s="2">
        <v>10.0</v>
      </c>
      <c r="B13" s="2">
        <v>0.0</v>
      </c>
      <c r="C13" s="2">
        <v>30.0</v>
      </c>
      <c r="D13" s="2">
        <v>41.0</v>
      </c>
      <c r="E13" s="2">
        <v>15.0</v>
      </c>
      <c r="F13" s="2">
        <v>43.0</v>
      </c>
    </row>
    <row r="14" ht="15.75" customHeight="1">
      <c r="A14" s="2">
        <v>11.0</v>
      </c>
      <c r="C14" s="2">
        <v>3.0</v>
      </c>
      <c r="D14" s="2">
        <v>17.0</v>
      </c>
      <c r="E14" s="2">
        <v>3.0</v>
      </c>
      <c r="F14" s="2">
        <v>50.0</v>
      </c>
    </row>
    <row r="15" ht="15.75" customHeight="1">
      <c r="A15" s="2">
        <v>12.0</v>
      </c>
      <c r="C15" s="2">
        <v>9.0</v>
      </c>
      <c r="D15" s="2">
        <v>24.0</v>
      </c>
      <c r="E15" s="2">
        <v>24.0</v>
      </c>
      <c r="F15" s="2">
        <v>68.0</v>
      </c>
    </row>
    <row r="16" ht="15.75" customHeight="1">
      <c r="A16" s="2">
        <v>13.0</v>
      </c>
      <c r="C16" s="2">
        <v>8.0</v>
      </c>
      <c r="D16" s="2">
        <v>20.0</v>
      </c>
      <c r="E16" s="2">
        <v>14.0</v>
      </c>
      <c r="F16" s="2">
        <v>40.0</v>
      </c>
    </row>
    <row r="17" ht="15.75" customHeight="1">
      <c r="A17" s="2">
        <v>14.0</v>
      </c>
      <c r="C17" s="2">
        <v>8.0</v>
      </c>
      <c r="D17" s="2">
        <v>23.0</v>
      </c>
      <c r="E17" s="2">
        <v>12.0</v>
      </c>
      <c r="F17" s="2">
        <v>38.0</v>
      </c>
    </row>
    <row r="18" ht="15.75" customHeight="1">
      <c r="A18" s="2">
        <v>15.0</v>
      </c>
      <c r="C18" s="2">
        <v>0.0</v>
      </c>
      <c r="D18" s="2">
        <v>33.0</v>
      </c>
      <c r="E18" s="2">
        <v>16.0</v>
      </c>
      <c r="F18" s="2">
        <v>57.0</v>
      </c>
    </row>
    <row r="19" ht="15.75" customHeight="1">
      <c r="A19" s="2">
        <v>16.0</v>
      </c>
      <c r="C19" s="2">
        <v>0.0</v>
      </c>
      <c r="D19" s="2">
        <v>49.0</v>
      </c>
      <c r="E19" s="2">
        <v>12.0</v>
      </c>
      <c r="F19" s="2">
        <v>70.0</v>
      </c>
    </row>
    <row r="20" ht="15.75" customHeight="1">
      <c r="A20" s="2">
        <v>17.0</v>
      </c>
      <c r="C20" s="2">
        <v>10.0</v>
      </c>
      <c r="D20" s="2">
        <v>48.0</v>
      </c>
      <c r="E20" s="2">
        <v>11.0</v>
      </c>
      <c r="F20" s="2">
        <v>23.0</v>
      </c>
    </row>
    <row r="21" ht="15.75" customHeight="1">
      <c r="A21" s="2">
        <v>18.0</v>
      </c>
      <c r="C21" s="2">
        <v>8.0</v>
      </c>
      <c r="D21" s="2">
        <v>21.0</v>
      </c>
      <c r="E21" s="2">
        <v>20.0</v>
      </c>
      <c r="F21" s="2">
        <v>31.0</v>
      </c>
    </row>
    <row r="22" ht="15.75" customHeight="1">
      <c r="A22" s="2">
        <v>19.0</v>
      </c>
      <c r="C22" s="2">
        <v>3.0</v>
      </c>
      <c r="D22" s="2">
        <v>20.0</v>
      </c>
      <c r="E22" s="2">
        <v>26.0</v>
      </c>
      <c r="F22" s="2">
        <v>54.0</v>
      </c>
    </row>
    <row r="23" ht="15.75" customHeight="1">
      <c r="A23" s="2">
        <v>20.0</v>
      </c>
      <c r="D23" s="2">
        <v>19.0</v>
      </c>
      <c r="E23" s="2">
        <v>31.0</v>
      </c>
      <c r="F23" s="2">
        <v>40.0</v>
      </c>
    </row>
    <row r="24" ht="15.75" customHeight="1">
      <c r="A24" s="2">
        <v>21.0</v>
      </c>
      <c r="E24" s="2">
        <v>17.0</v>
      </c>
      <c r="F24" s="2">
        <v>51.0</v>
      </c>
    </row>
    <row r="25" ht="15.75" customHeight="1">
      <c r="A25" s="2">
        <v>22.0</v>
      </c>
      <c r="E25" s="2">
        <v>14.0</v>
      </c>
      <c r="F25" s="2">
        <v>14.0</v>
      </c>
    </row>
    <row r="26" ht="15.75" customHeight="1">
      <c r="A26" s="2">
        <v>23.0</v>
      </c>
      <c r="E26" s="2">
        <v>8.0</v>
      </c>
      <c r="F26" s="2">
        <v>41.0</v>
      </c>
    </row>
    <row r="27" ht="15.75" customHeight="1">
      <c r="A27" s="2">
        <v>24.0</v>
      </c>
      <c r="E27" s="2">
        <v>14.0</v>
      </c>
      <c r="F27" s="2">
        <v>60.0</v>
      </c>
    </row>
    <row r="28" ht="15.75" customHeight="1">
      <c r="A28" s="2">
        <v>25.0</v>
      </c>
      <c r="E28" s="2">
        <v>8.0</v>
      </c>
      <c r="F28" s="2">
        <v>65.0</v>
      </c>
    </row>
    <row r="29" ht="15.75" customHeight="1">
      <c r="A29" s="2">
        <v>26.0</v>
      </c>
      <c r="E29" s="2">
        <v>34.0</v>
      </c>
      <c r="F29" s="2">
        <v>22.0</v>
      </c>
    </row>
    <row r="30" ht="15.75" customHeight="1">
      <c r="A30" s="2">
        <v>27.0</v>
      </c>
      <c r="E30" s="2">
        <v>20.0</v>
      </c>
      <c r="F30" s="2">
        <v>44.0</v>
      </c>
    </row>
    <row r="31" ht="15.75" customHeight="1">
      <c r="A31" s="2">
        <v>28.0</v>
      </c>
      <c r="E31" s="2">
        <v>43.0</v>
      </c>
      <c r="F31" s="2">
        <v>37.0</v>
      </c>
    </row>
    <row r="32" ht="15.75" customHeight="1">
      <c r="A32" s="2">
        <v>29.0</v>
      </c>
      <c r="E32" s="2">
        <v>46.0</v>
      </c>
    </row>
    <row r="33" ht="15.75" customHeight="1">
      <c r="A33" s="2">
        <v>30.0</v>
      </c>
      <c r="E33" s="2">
        <v>34.0</v>
      </c>
    </row>
    <row r="34" ht="15.75" customHeight="1">
      <c r="A34" s="2">
        <v>31.0</v>
      </c>
      <c r="E34" s="2">
        <v>35.0</v>
      </c>
    </row>
    <row r="35" ht="15.75" customHeight="1">
      <c r="A35" s="2">
        <v>32.0</v>
      </c>
      <c r="E35" s="2">
        <v>26.0</v>
      </c>
    </row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9.88"/>
    <col customWidth="1" min="3" max="3" width="23.0"/>
    <col customWidth="1" min="4" max="4" width="25.13"/>
    <col customWidth="1" min="5" max="5" width="28.13"/>
    <col customWidth="1" min="6" max="6" width="12.63"/>
  </cols>
  <sheetData>
    <row r="1" ht="15.75" customHeight="1">
      <c r="A1" s="1" t="s">
        <v>121</v>
      </c>
    </row>
    <row r="2" ht="15.75" customHeight="1">
      <c r="A2" s="2" t="s">
        <v>67</v>
      </c>
    </row>
    <row r="3" ht="15.75" customHeight="1">
      <c r="B3" s="2" t="s">
        <v>116</v>
      </c>
      <c r="C3" s="2" t="s">
        <v>117</v>
      </c>
      <c r="D3" s="2" t="s">
        <v>118</v>
      </c>
      <c r="E3" s="2" t="s">
        <v>120</v>
      </c>
    </row>
    <row r="4" ht="15.75" customHeight="1">
      <c r="A4" s="2">
        <v>1.0</v>
      </c>
      <c r="B4" s="2">
        <v>18.54</v>
      </c>
      <c r="C4" s="2">
        <v>27.73</v>
      </c>
      <c r="D4" s="2">
        <v>18.62</v>
      </c>
      <c r="E4" s="2">
        <v>34.99</v>
      </c>
    </row>
    <row r="5" ht="15.75" customHeight="1">
      <c r="A5" s="2">
        <v>2.0</v>
      </c>
      <c r="B5" s="2">
        <v>16.91</v>
      </c>
      <c r="C5" s="4">
        <v>33.3</v>
      </c>
      <c r="D5" s="2">
        <v>16.81</v>
      </c>
      <c r="E5" s="2">
        <v>34.96</v>
      </c>
    </row>
    <row r="6" ht="15.75" customHeight="1">
      <c r="A6" s="2">
        <v>3.0</v>
      </c>
      <c r="B6" s="2">
        <v>20.03</v>
      </c>
      <c r="C6" s="2">
        <v>15.65</v>
      </c>
      <c r="D6" s="2">
        <v>19.79</v>
      </c>
      <c r="E6" s="2">
        <v>30.66</v>
      </c>
    </row>
    <row r="7" ht="15.75" customHeight="1">
      <c r="A7" s="2">
        <v>4.0</v>
      </c>
      <c r="B7" s="2">
        <v>20.92</v>
      </c>
      <c r="C7" s="2">
        <v>27.41</v>
      </c>
      <c r="D7" s="2">
        <v>35.67</v>
      </c>
      <c r="E7" s="2">
        <v>18.49</v>
      </c>
    </row>
    <row r="8" ht="15.75" customHeight="1">
      <c r="A8" s="2">
        <v>5.0</v>
      </c>
      <c r="B8" s="2">
        <v>23.04</v>
      </c>
      <c r="C8" s="2">
        <v>16.46</v>
      </c>
      <c r="D8" s="2">
        <v>21.73</v>
      </c>
      <c r="E8" s="4">
        <v>42.8</v>
      </c>
    </row>
    <row r="9" ht="15.75" customHeight="1">
      <c r="A9" s="2">
        <v>6.0</v>
      </c>
      <c r="B9" s="2">
        <v>20.99</v>
      </c>
      <c r="C9" s="2">
        <v>23.55</v>
      </c>
      <c r="D9" s="2">
        <v>20.06</v>
      </c>
      <c r="E9" s="2">
        <v>46.15</v>
      </c>
    </row>
    <row r="10" ht="15.75" customHeight="1">
      <c r="A10" s="2">
        <v>7.0</v>
      </c>
      <c r="B10" s="2">
        <v>13.71</v>
      </c>
      <c r="C10" s="2">
        <v>12.73</v>
      </c>
      <c r="D10" s="2">
        <v>25.64</v>
      </c>
      <c r="E10" s="2">
        <v>67.37</v>
      </c>
    </row>
    <row r="11" ht="15.75" customHeight="1">
      <c r="A11" s="2">
        <v>8.0</v>
      </c>
      <c r="B11" s="2">
        <v>24.33</v>
      </c>
      <c r="C11" s="2">
        <v>31.07</v>
      </c>
      <c r="D11" s="2">
        <v>22.59</v>
      </c>
      <c r="E11" s="4">
        <v>26.1</v>
      </c>
    </row>
    <row r="12" ht="15.75" customHeight="1">
      <c r="A12" s="2">
        <v>9.0</v>
      </c>
      <c r="B12" s="2">
        <v>26.02</v>
      </c>
      <c r="C12" s="2">
        <v>33.75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0.0"/>
    <col customWidth="1" min="3" max="3" width="15.13"/>
    <col customWidth="1" min="4" max="4" width="20.75"/>
    <col customWidth="1" min="5" max="5" width="10.38"/>
    <col customWidth="1" min="6" max="6" width="16.13"/>
    <col customWidth="1" min="8" max="8" width="18.0"/>
  </cols>
  <sheetData>
    <row r="1" ht="15.75" customHeight="1">
      <c r="A1" s="1" t="s">
        <v>122</v>
      </c>
    </row>
    <row r="2" ht="15.75" customHeight="1">
      <c r="A2" s="2" t="s">
        <v>123</v>
      </c>
    </row>
    <row r="3" ht="15.75" customHeight="1">
      <c r="B3" s="2" t="s">
        <v>112</v>
      </c>
      <c r="C3" s="2" t="s">
        <v>124</v>
      </c>
      <c r="D3" s="2" t="s">
        <v>125</v>
      </c>
      <c r="E3" s="2" t="s">
        <v>126</v>
      </c>
      <c r="F3" s="2" t="s">
        <v>127</v>
      </c>
      <c r="G3" s="2" t="s">
        <v>128</v>
      </c>
      <c r="H3" s="2" t="s">
        <v>129</v>
      </c>
      <c r="I3" s="2" t="s">
        <v>130</v>
      </c>
      <c r="J3" s="2" t="s">
        <v>131</v>
      </c>
    </row>
    <row r="4" ht="15.75" customHeight="1">
      <c r="A4" s="2">
        <v>1.0</v>
      </c>
      <c r="B4" s="2">
        <v>3.0</v>
      </c>
      <c r="C4" s="2">
        <v>40.0</v>
      </c>
      <c r="D4" s="2">
        <v>0.0</v>
      </c>
      <c r="E4" s="2">
        <v>178.0</v>
      </c>
      <c r="F4" s="2">
        <v>6.0</v>
      </c>
      <c r="G4" s="2">
        <v>71.0</v>
      </c>
      <c r="H4" s="2">
        <v>0.0</v>
      </c>
      <c r="I4" s="2">
        <v>434.0</v>
      </c>
      <c r="J4" s="2">
        <v>4.0</v>
      </c>
    </row>
    <row r="5" ht="15.75" customHeight="1">
      <c r="A5" s="2">
        <v>2.0</v>
      </c>
      <c r="B5" s="2">
        <v>0.0</v>
      </c>
      <c r="C5" s="2">
        <v>60.0</v>
      </c>
      <c r="D5" s="2">
        <v>1.0</v>
      </c>
      <c r="E5" s="2">
        <v>243.0</v>
      </c>
      <c r="F5" s="2">
        <v>11.0</v>
      </c>
      <c r="G5" s="2">
        <v>6.0</v>
      </c>
      <c r="H5" s="2">
        <v>0.0</v>
      </c>
      <c r="I5" s="2">
        <v>362.0</v>
      </c>
      <c r="J5" s="2">
        <v>6.0</v>
      </c>
    </row>
    <row r="6" ht="15.75" customHeight="1">
      <c r="A6" s="2">
        <v>3.0</v>
      </c>
      <c r="B6" s="2">
        <v>3.0</v>
      </c>
      <c r="C6" s="2">
        <v>18.0</v>
      </c>
      <c r="D6" s="2">
        <v>0.0</v>
      </c>
      <c r="E6" s="2">
        <v>134.0</v>
      </c>
      <c r="F6" s="2">
        <v>2.0</v>
      </c>
      <c r="G6" s="2">
        <v>5.0</v>
      </c>
      <c r="H6" s="2">
        <v>0.0</v>
      </c>
      <c r="I6" s="2">
        <v>331.0</v>
      </c>
      <c r="J6" s="2">
        <v>1.0</v>
      </c>
    </row>
    <row r="7" ht="15.75" customHeight="1">
      <c r="A7" s="2">
        <v>4.0</v>
      </c>
      <c r="B7" s="2">
        <v>1.0</v>
      </c>
      <c r="C7" s="2">
        <v>65.0</v>
      </c>
      <c r="D7" s="2">
        <v>0.0</v>
      </c>
      <c r="E7" s="2">
        <v>320.0</v>
      </c>
      <c r="F7" s="2">
        <v>3.0</v>
      </c>
      <c r="G7" s="2">
        <v>15.0</v>
      </c>
      <c r="H7" s="2">
        <v>0.0</v>
      </c>
      <c r="I7" s="2">
        <v>554.0</v>
      </c>
      <c r="J7" s="2">
        <v>0.0</v>
      </c>
    </row>
    <row r="8" ht="15.75" customHeight="1">
      <c r="A8" s="2">
        <v>5.0</v>
      </c>
      <c r="B8" s="2">
        <v>0.0</v>
      </c>
      <c r="C8" s="2">
        <v>36.0</v>
      </c>
      <c r="D8" s="2">
        <v>0.0</v>
      </c>
      <c r="E8" s="2">
        <v>164.0</v>
      </c>
      <c r="F8" s="2">
        <v>6.0</v>
      </c>
      <c r="G8" s="2">
        <v>0.0</v>
      </c>
      <c r="H8" s="2">
        <v>10.0</v>
      </c>
      <c r="I8" s="2">
        <v>461.0</v>
      </c>
      <c r="J8" s="2">
        <v>2.0</v>
      </c>
    </row>
    <row r="9" ht="15.75" customHeight="1">
      <c r="A9" s="2">
        <v>6.0</v>
      </c>
      <c r="B9" s="2">
        <v>6.0</v>
      </c>
      <c r="C9" s="2">
        <v>16.0</v>
      </c>
      <c r="D9" s="2">
        <v>0.0</v>
      </c>
      <c r="E9" s="2">
        <v>302.0</v>
      </c>
      <c r="F9" s="2">
        <v>3.0</v>
      </c>
      <c r="G9" s="2">
        <v>32.0</v>
      </c>
      <c r="H9" s="2">
        <v>0.0</v>
      </c>
      <c r="I9" s="2">
        <v>330.0</v>
      </c>
      <c r="J9" s="2">
        <v>0.0</v>
      </c>
    </row>
    <row r="10" ht="15.75" customHeight="1">
      <c r="A10" s="2">
        <v>7.0</v>
      </c>
      <c r="B10" s="2">
        <v>1.0</v>
      </c>
      <c r="C10" s="2">
        <v>22.0</v>
      </c>
      <c r="D10" s="2">
        <v>0.0</v>
      </c>
      <c r="E10" s="2">
        <v>169.0</v>
      </c>
      <c r="F10" s="2">
        <v>4.0</v>
      </c>
      <c r="G10" s="2">
        <v>39.0</v>
      </c>
      <c r="H10" s="2">
        <v>0.0</v>
      </c>
      <c r="I10" s="2">
        <v>355.0</v>
      </c>
      <c r="J10" s="2">
        <v>2.0</v>
      </c>
    </row>
    <row r="11" ht="15.75" customHeight="1">
      <c r="A11" s="2">
        <v>8.0</v>
      </c>
      <c r="B11" s="2">
        <v>0.0</v>
      </c>
      <c r="C11" s="2">
        <v>18.0</v>
      </c>
      <c r="D11" s="2">
        <v>0.0</v>
      </c>
      <c r="E11" s="2">
        <v>312.0</v>
      </c>
      <c r="F11" s="2">
        <v>1.0</v>
      </c>
      <c r="G11" s="2">
        <v>15.0</v>
      </c>
      <c r="H11" s="2">
        <v>0.0</v>
      </c>
      <c r="I11" s="2">
        <v>255.0</v>
      </c>
      <c r="J11" s="2">
        <v>4.0</v>
      </c>
    </row>
    <row r="12" ht="15.75" customHeight="1">
      <c r="A12" s="2">
        <v>9.0</v>
      </c>
      <c r="B12" s="2">
        <v>0.0</v>
      </c>
      <c r="C12" s="2">
        <v>23.0</v>
      </c>
      <c r="D12" s="2">
        <v>0.0</v>
      </c>
      <c r="E12" s="2">
        <v>295.0</v>
      </c>
      <c r="F12" s="2">
        <v>6.0</v>
      </c>
      <c r="G12" s="2">
        <v>0.0</v>
      </c>
      <c r="H12" s="2">
        <v>0.0</v>
      </c>
      <c r="I12" s="2">
        <v>283.0</v>
      </c>
      <c r="J12" s="2">
        <v>3.0</v>
      </c>
    </row>
    <row r="13" ht="15.75" customHeight="1">
      <c r="A13" s="2">
        <v>10.0</v>
      </c>
      <c r="B13" s="2">
        <v>0.0</v>
      </c>
      <c r="C13" s="2">
        <v>28.0</v>
      </c>
      <c r="D13" s="2">
        <v>0.0</v>
      </c>
      <c r="E13" s="2">
        <v>161.0</v>
      </c>
      <c r="F13" s="2">
        <v>4.0</v>
      </c>
      <c r="G13" s="2">
        <v>2.0</v>
      </c>
      <c r="H13" s="2">
        <v>0.0</v>
      </c>
      <c r="I13" s="2">
        <v>274.0</v>
      </c>
      <c r="J13" s="2">
        <v>1.0</v>
      </c>
    </row>
    <row r="14" ht="15.75" customHeight="1">
      <c r="A14" s="2">
        <v>11.0</v>
      </c>
      <c r="B14" s="2">
        <v>18.0</v>
      </c>
      <c r="C14" s="2">
        <v>29.0</v>
      </c>
      <c r="D14" s="2">
        <v>0.0</v>
      </c>
      <c r="E14" s="2">
        <v>224.0</v>
      </c>
      <c r="F14" s="2">
        <v>3.0</v>
      </c>
      <c r="G14" s="2">
        <v>9.0</v>
      </c>
      <c r="H14" s="2">
        <v>0.0</v>
      </c>
      <c r="I14" s="2">
        <v>223.0</v>
      </c>
      <c r="J14" s="2">
        <v>5.0</v>
      </c>
    </row>
    <row r="15" ht="15.75" customHeight="1">
      <c r="A15" s="2">
        <v>12.0</v>
      </c>
      <c r="B15" s="2">
        <v>0.0</v>
      </c>
      <c r="C15" s="2">
        <v>21.0</v>
      </c>
      <c r="D15" s="2">
        <v>0.0</v>
      </c>
      <c r="E15" s="2">
        <v>237.0</v>
      </c>
      <c r="F15" s="2">
        <v>6.0</v>
      </c>
      <c r="G15" s="2">
        <v>24.0</v>
      </c>
      <c r="H15" s="2">
        <v>0.0</v>
      </c>
      <c r="I15" s="2">
        <v>330.0</v>
      </c>
      <c r="J15" s="2">
        <v>9.0</v>
      </c>
    </row>
    <row r="16" ht="15.75" customHeight="1">
      <c r="A16" s="2">
        <v>13.0</v>
      </c>
      <c r="B16" s="2">
        <v>0.0</v>
      </c>
      <c r="C16" s="2">
        <v>40.0</v>
      </c>
      <c r="D16" s="2">
        <v>0.0</v>
      </c>
      <c r="E16" s="2">
        <v>291.0</v>
      </c>
      <c r="F16" s="2">
        <v>3.0</v>
      </c>
      <c r="G16" s="2">
        <v>0.0</v>
      </c>
      <c r="H16" s="2">
        <v>0.0</v>
      </c>
      <c r="I16" s="2">
        <v>323.0</v>
      </c>
      <c r="J16" s="2">
        <v>17.0</v>
      </c>
    </row>
    <row r="17" ht="15.75" customHeight="1">
      <c r="A17" s="2">
        <v>14.0</v>
      </c>
      <c r="B17" s="2">
        <v>8.0</v>
      </c>
      <c r="C17" s="2">
        <v>32.0</v>
      </c>
      <c r="D17" s="2">
        <v>0.0</v>
      </c>
      <c r="E17" s="2">
        <v>381.0</v>
      </c>
      <c r="F17" s="2">
        <v>3.0</v>
      </c>
      <c r="G17" s="2">
        <v>41.0</v>
      </c>
      <c r="H17" s="2">
        <v>0.0</v>
      </c>
      <c r="I17" s="2">
        <v>189.0</v>
      </c>
      <c r="J17" s="2">
        <v>3.0</v>
      </c>
    </row>
    <row r="18" ht="15.75" customHeight="1">
      <c r="A18" s="2">
        <v>15.0</v>
      </c>
      <c r="B18" s="2">
        <v>2.0</v>
      </c>
      <c r="C18" s="2">
        <v>30.0</v>
      </c>
      <c r="D18" s="2">
        <v>0.0</v>
      </c>
      <c r="E18" s="2">
        <v>370.0</v>
      </c>
      <c r="G18" s="2">
        <v>1.0</v>
      </c>
      <c r="H18" s="2">
        <v>0.0</v>
      </c>
      <c r="J18" s="2">
        <v>2.0</v>
      </c>
    </row>
    <row r="19" ht="15.75" customHeight="1">
      <c r="A19" s="2">
        <v>16.0</v>
      </c>
      <c r="B19" s="2">
        <v>2.0</v>
      </c>
      <c r="C19" s="2">
        <v>3.0</v>
      </c>
      <c r="D19" s="2">
        <v>0.0</v>
      </c>
      <c r="H19" s="2">
        <v>0.0</v>
      </c>
      <c r="J19" s="2">
        <v>7.0</v>
      </c>
    </row>
    <row r="20" ht="15.75" customHeight="1">
      <c r="A20" s="2">
        <v>17.0</v>
      </c>
      <c r="B20" s="2">
        <v>8.0</v>
      </c>
      <c r="D20" s="2">
        <v>2.0</v>
      </c>
      <c r="H20" s="2">
        <v>0.0</v>
      </c>
      <c r="J20" s="2">
        <v>7.0</v>
      </c>
    </row>
    <row r="21" ht="15.75" customHeight="1">
      <c r="A21" s="2">
        <v>18.0</v>
      </c>
      <c r="B21" s="2">
        <v>13.0</v>
      </c>
      <c r="J21" s="2">
        <v>5.0</v>
      </c>
    </row>
    <row r="22" ht="15.75" customHeight="1">
      <c r="A22" s="2">
        <v>19.0</v>
      </c>
      <c r="B22" s="2">
        <v>6.0</v>
      </c>
    </row>
    <row r="23" ht="15.75" customHeight="1">
      <c r="A23" s="2">
        <v>20.0</v>
      </c>
      <c r="B23" s="2">
        <v>7.0</v>
      </c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9.0"/>
    <col customWidth="1" min="3" max="3" width="15.75"/>
    <col customWidth="1" min="4" max="4" width="20.63"/>
    <col customWidth="1" min="5" max="5" width="15.75"/>
    <col customWidth="1" min="6" max="6" width="20.63"/>
    <col customWidth="1" min="7" max="7" width="15.63"/>
    <col customWidth="1" min="8" max="8" width="20.5"/>
  </cols>
  <sheetData>
    <row r="1" ht="15.75" customHeight="1">
      <c r="A1" s="1" t="s">
        <v>132</v>
      </c>
    </row>
    <row r="2" ht="15.75" customHeight="1">
      <c r="A2" s="2" t="s">
        <v>133</v>
      </c>
    </row>
    <row r="3" ht="15.75" customHeight="1">
      <c r="B3" s="2" t="s">
        <v>22</v>
      </c>
      <c r="C3" s="2" t="s">
        <v>134</v>
      </c>
      <c r="D3" s="2" t="s">
        <v>135</v>
      </c>
      <c r="E3" s="2" t="s">
        <v>136</v>
      </c>
      <c r="F3" s="2" t="s">
        <v>137</v>
      </c>
      <c r="G3" s="2" t="s">
        <v>138</v>
      </c>
      <c r="H3" s="2" t="s">
        <v>139</v>
      </c>
    </row>
    <row r="4" ht="15.75" customHeight="1">
      <c r="A4" s="2">
        <v>1.0</v>
      </c>
      <c r="B4" s="2">
        <v>2.0</v>
      </c>
      <c r="C4" s="2">
        <v>71.0</v>
      </c>
      <c r="D4" s="2">
        <v>0.0</v>
      </c>
      <c r="E4" s="2">
        <v>48.0</v>
      </c>
      <c r="F4" s="2">
        <v>4.0</v>
      </c>
      <c r="G4" s="2">
        <v>0.0</v>
      </c>
      <c r="H4" s="2">
        <v>0.0</v>
      </c>
    </row>
    <row r="5" ht="15.75" customHeight="1">
      <c r="A5" s="2">
        <v>2.0</v>
      </c>
      <c r="B5" s="2">
        <v>9.0</v>
      </c>
      <c r="C5" s="2">
        <v>22.0</v>
      </c>
      <c r="D5" s="2">
        <v>0.0</v>
      </c>
      <c r="E5" s="2">
        <v>100.0</v>
      </c>
      <c r="F5" s="2">
        <v>0.0</v>
      </c>
      <c r="G5" s="2">
        <v>18.0</v>
      </c>
      <c r="H5" s="2">
        <v>0.0</v>
      </c>
    </row>
    <row r="6" ht="15.75" customHeight="1">
      <c r="A6" s="2">
        <v>3.0</v>
      </c>
      <c r="B6" s="2">
        <v>16.0</v>
      </c>
      <c r="C6" s="2">
        <v>110.0</v>
      </c>
      <c r="D6" s="2">
        <v>0.0</v>
      </c>
      <c r="E6" s="2">
        <v>19.0</v>
      </c>
      <c r="F6" s="2">
        <v>1.0</v>
      </c>
      <c r="G6" s="2">
        <v>12.0</v>
      </c>
      <c r="H6" s="2">
        <v>0.0</v>
      </c>
    </row>
    <row r="7" ht="15.75" customHeight="1">
      <c r="A7" s="2">
        <v>4.0</v>
      </c>
      <c r="B7" s="2">
        <v>32.0</v>
      </c>
      <c r="C7" s="2">
        <v>24.0</v>
      </c>
      <c r="D7" s="2">
        <v>0.0</v>
      </c>
      <c r="E7" s="2">
        <v>40.0</v>
      </c>
      <c r="F7" s="2">
        <v>0.0</v>
      </c>
      <c r="G7" s="2">
        <v>2.0</v>
      </c>
      <c r="H7" s="2">
        <v>0.0</v>
      </c>
    </row>
    <row r="8" ht="15.75" customHeight="1">
      <c r="A8" s="2">
        <v>5.0</v>
      </c>
      <c r="B8" s="2">
        <v>0.0</v>
      </c>
      <c r="C8" s="2">
        <v>74.0</v>
      </c>
      <c r="D8" s="2">
        <v>0.0</v>
      </c>
      <c r="E8" s="2">
        <v>110.0</v>
      </c>
      <c r="F8" s="2">
        <v>1.0</v>
      </c>
      <c r="G8" s="2">
        <v>60.0</v>
      </c>
      <c r="H8" s="2">
        <v>3.0</v>
      </c>
    </row>
    <row r="9" ht="15.75" customHeight="1">
      <c r="A9" s="2">
        <v>6.0</v>
      </c>
      <c r="B9" s="2">
        <v>2.0</v>
      </c>
      <c r="C9" s="2">
        <v>248.0</v>
      </c>
      <c r="D9" s="2">
        <v>0.0</v>
      </c>
      <c r="E9" s="2">
        <v>34.0</v>
      </c>
      <c r="F9" s="2">
        <v>2.0</v>
      </c>
      <c r="G9" s="2">
        <v>7.0</v>
      </c>
      <c r="H9" s="2">
        <v>0.0</v>
      </c>
    </row>
    <row r="10" ht="15.75" customHeight="1">
      <c r="A10" s="2">
        <v>7.0</v>
      </c>
      <c r="B10" s="2">
        <v>5.0</v>
      </c>
      <c r="C10" s="2">
        <v>60.0</v>
      </c>
      <c r="D10" s="2">
        <v>0.0</v>
      </c>
      <c r="E10" s="2">
        <v>0.0</v>
      </c>
      <c r="F10" s="2">
        <v>0.0</v>
      </c>
      <c r="G10" s="2">
        <v>252.0</v>
      </c>
      <c r="H10" s="2">
        <v>0.0</v>
      </c>
    </row>
    <row r="11" ht="15.75" customHeight="1">
      <c r="A11" s="2">
        <v>8.0</v>
      </c>
      <c r="B11" s="2">
        <v>3.0</v>
      </c>
      <c r="C11" s="2">
        <v>196.0</v>
      </c>
      <c r="D11" s="2">
        <v>1.0</v>
      </c>
      <c r="E11" s="2">
        <v>65.0</v>
      </c>
      <c r="G11" s="2">
        <v>56.0</v>
      </c>
      <c r="H11" s="2">
        <v>0.0</v>
      </c>
    </row>
    <row r="12" ht="15.75" customHeight="1">
      <c r="A12" s="2">
        <v>9.0</v>
      </c>
      <c r="B12" s="2">
        <v>5.0</v>
      </c>
      <c r="C12" s="2">
        <v>44.0</v>
      </c>
      <c r="D12" s="2">
        <v>0.0</v>
      </c>
      <c r="E12" s="2">
        <v>2.0</v>
      </c>
      <c r="G12" s="2">
        <v>0.0</v>
      </c>
      <c r="H12" s="2">
        <v>3.0</v>
      </c>
    </row>
    <row r="13" ht="15.75" customHeight="1">
      <c r="A13" s="2">
        <v>10.0</v>
      </c>
      <c r="C13" s="2">
        <v>28.0</v>
      </c>
      <c r="D13" s="2">
        <v>0.0</v>
      </c>
      <c r="E13" s="2">
        <v>21.0</v>
      </c>
      <c r="G13" s="2">
        <v>4.0</v>
      </c>
      <c r="H13" s="2">
        <v>0.0</v>
      </c>
    </row>
    <row r="14" ht="15.75" customHeight="1">
      <c r="A14" s="2">
        <v>11.0</v>
      </c>
      <c r="C14" s="2">
        <v>111.0</v>
      </c>
      <c r="D14" s="2">
        <v>0.0</v>
      </c>
      <c r="E14" s="2">
        <v>22.0</v>
      </c>
      <c r="G14" s="2">
        <v>80.0</v>
      </c>
      <c r="H14" s="2">
        <v>0.0</v>
      </c>
    </row>
    <row r="15" ht="15.75" customHeight="1">
      <c r="A15" s="2">
        <v>12.0</v>
      </c>
      <c r="C15" s="2">
        <v>232.0</v>
      </c>
      <c r="D15" s="2">
        <v>0.0</v>
      </c>
      <c r="E15" s="2">
        <v>13.0</v>
      </c>
      <c r="G15" s="2">
        <v>12.0</v>
      </c>
      <c r="H15" s="2">
        <v>0.0</v>
      </c>
    </row>
    <row r="16" ht="15.75" customHeight="1">
      <c r="A16" s="2">
        <v>13.0</v>
      </c>
      <c r="C16" s="2">
        <v>8.0</v>
      </c>
      <c r="D16" s="2">
        <v>2.0</v>
      </c>
      <c r="E16" s="2">
        <v>20.0</v>
      </c>
      <c r="G16" s="2">
        <v>114.0</v>
      </c>
      <c r="H16" s="2">
        <v>0.0</v>
      </c>
    </row>
    <row r="17" ht="15.75" customHeight="1">
      <c r="A17" s="2">
        <v>14.0</v>
      </c>
      <c r="C17" s="2">
        <v>85.0</v>
      </c>
      <c r="D17" s="2">
        <v>0.0</v>
      </c>
      <c r="E17" s="2">
        <v>18.0</v>
      </c>
      <c r="G17" s="2">
        <v>0.0</v>
      </c>
      <c r="H17" s="2">
        <v>2.0</v>
      </c>
    </row>
    <row r="18" ht="15.75" customHeight="1">
      <c r="A18" s="2">
        <v>15.0</v>
      </c>
      <c r="C18" s="2">
        <v>45.0</v>
      </c>
      <c r="E18" s="2">
        <v>33.0</v>
      </c>
      <c r="G18" s="2">
        <v>42.0</v>
      </c>
      <c r="H18" s="2">
        <v>4.0</v>
      </c>
    </row>
    <row r="19" ht="15.75" customHeight="1">
      <c r="A19" s="2">
        <v>16.0</v>
      </c>
      <c r="C19" s="2">
        <v>57.0</v>
      </c>
      <c r="E19" s="2">
        <v>104.0</v>
      </c>
      <c r="G19" s="2">
        <v>1.0</v>
      </c>
    </row>
    <row r="20" ht="15.75" customHeight="1">
      <c r="A20" s="2">
        <v>17.0</v>
      </c>
      <c r="C20" s="2">
        <v>252.0</v>
      </c>
      <c r="E20" s="2">
        <v>0.0</v>
      </c>
      <c r="G20" s="2">
        <v>5.0</v>
      </c>
    </row>
    <row r="21" ht="15.75" customHeight="1">
      <c r="A21" s="2">
        <v>18.0</v>
      </c>
      <c r="C21" s="2">
        <v>58.0</v>
      </c>
      <c r="E21" s="2">
        <v>8.0</v>
      </c>
      <c r="G21" s="2">
        <v>183.0</v>
      </c>
    </row>
    <row r="22" ht="15.75" customHeight="1">
      <c r="A22" s="2">
        <v>19.0</v>
      </c>
      <c r="C22" s="2">
        <v>227.0</v>
      </c>
      <c r="E22" s="2">
        <v>105.0</v>
      </c>
    </row>
    <row r="23" ht="15.75" customHeight="1">
      <c r="A23" s="2">
        <v>20.0</v>
      </c>
      <c r="C23" s="2">
        <v>31.0</v>
      </c>
      <c r="E23" s="2">
        <v>35.0</v>
      </c>
    </row>
    <row r="24" ht="15.75" customHeight="1">
      <c r="A24" s="2">
        <v>21.0</v>
      </c>
      <c r="C24" s="2">
        <v>17.0</v>
      </c>
      <c r="E24" s="2">
        <v>19.0</v>
      </c>
    </row>
    <row r="25" ht="15.75" customHeight="1">
      <c r="A25" s="2">
        <v>22.0</v>
      </c>
      <c r="E25" s="2">
        <v>3.0</v>
      </c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0.0"/>
    <col customWidth="1" min="3" max="3" width="11.0"/>
    <col customWidth="1" min="4" max="4" width="16.75"/>
    <col customWidth="1" min="5" max="5" width="12.63"/>
    <col customWidth="1" min="6" max="6" width="17.25"/>
  </cols>
  <sheetData>
    <row r="1" ht="15.75" customHeight="1">
      <c r="A1" s="1" t="s">
        <v>140</v>
      </c>
    </row>
    <row r="2" ht="15.75" customHeight="1">
      <c r="A2" s="2" t="s">
        <v>141</v>
      </c>
    </row>
    <row r="3" ht="15.75" customHeight="1">
      <c r="B3" s="2" t="s">
        <v>112</v>
      </c>
      <c r="C3" s="2" t="s">
        <v>142</v>
      </c>
      <c r="D3" s="2" t="s">
        <v>143</v>
      </c>
      <c r="E3" s="2" t="s">
        <v>144</v>
      </c>
      <c r="F3" s="2" t="s">
        <v>145</v>
      </c>
    </row>
    <row r="4" ht="15.75" customHeight="1">
      <c r="A4" s="2">
        <v>1.0</v>
      </c>
      <c r="B4" s="2">
        <v>3.0</v>
      </c>
      <c r="C4" s="2">
        <v>4.0</v>
      </c>
      <c r="D4" s="2">
        <v>0.0</v>
      </c>
      <c r="E4" s="2">
        <v>378.0</v>
      </c>
      <c r="F4" s="2">
        <v>0.0</v>
      </c>
    </row>
    <row r="5" ht="15.75" customHeight="1">
      <c r="A5" s="2">
        <v>2.0</v>
      </c>
      <c r="B5" s="2">
        <v>0.0</v>
      </c>
      <c r="C5" s="2">
        <v>16.0</v>
      </c>
      <c r="D5" s="2">
        <v>0.0</v>
      </c>
      <c r="E5" s="2">
        <v>458.0</v>
      </c>
      <c r="F5" s="2">
        <v>0.0</v>
      </c>
    </row>
    <row r="6" ht="15.75" customHeight="1">
      <c r="A6" s="2">
        <v>3.0</v>
      </c>
      <c r="B6" s="2">
        <v>3.0</v>
      </c>
      <c r="C6" s="2">
        <v>41.0</v>
      </c>
      <c r="D6" s="2">
        <v>2.0</v>
      </c>
      <c r="E6" s="2">
        <v>221.0</v>
      </c>
      <c r="F6" s="2">
        <v>7.0</v>
      </c>
    </row>
    <row r="7" ht="15.75" customHeight="1">
      <c r="A7" s="2">
        <v>4.0</v>
      </c>
      <c r="B7" s="2">
        <v>1.0</v>
      </c>
      <c r="C7" s="2">
        <v>31.0</v>
      </c>
      <c r="D7" s="2">
        <v>0.0</v>
      </c>
      <c r="E7" s="2">
        <v>321.0</v>
      </c>
      <c r="F7" s="2">
        <v>1.0</v>
      </c>
    </row>
    <row r="8" ht="15.75" customHeight="1">
      <c r="A8" s="2">
        <v>5.0</v>
      </c>
      <c r="B8" s="2">
        <v>0.0</v>
      </c>
      <c r="C8" s="2">
        <v>31.0</v>
      </c>
      <c r="D8" s="2">
        <v>1.0</v>
      </c>
      <c r="E8" s="2">
        <v>383.0</v>
      </c>
      <c r="F8" s="2">
        <v>0.0</v>
      </c>
    </row>
    <row r="9" ht="15.75" customHeight="1">
      <c r="A9" s="2">
        <v>6.0</v>
      </c>
      <c r="B9" s="2">
        <v>6.0</v>
      </c>
      <c r="C9" s="2">
        <v>21.0</v>
      </c>
      <c r="D9" s="2">
        <v>0.0</v>
      </c>
      <c r="E9" s="2">
        <v>475.0</v>
      </c>
      <c r="F9" s="2">
        <v>6.0</v>
      </c>
    </row>
    <row r="10" ht="15.75" customHeight="1">
      <c r="A10" s="2">
        <v>7.0</v>
      </c>
      <c r="B10" s="2">
        <v>1.0</v>
      </c>
      <c r="C10" s="2">
        <v>20.0</v>
      </c>
      <c r="D10" s="2">
        <v>0.0</v>
      </c>
      <c r="E10" s="2">
        <v>362.0</v>
      </c>
      <c r="F10" s="2">
        <v>1.0</v>
      </c>
    </row>
    <row r="11" ht="15.75" customHeight="1">
      <c r="A11" s="2">
        <v>8.0</v>
      </c>
      <c r="B11" s="2">
        <v>0.0</v>
      </c>
      <c r="C11" s="2">
        <v>29.0</v>
      </c>
      <c r="D11" s="2">
        <v>2.0</v>
      </c>
      <c r="E11" s="2">
        <v>457.0</v>
      </c>
      <c r="F11" s="2">
        <v>0.0</v>
      </c>
    </row>
    <row r="12" ht="15.75" customHeight="1">
      <c r="A12" s="2">
        <v>9.0</v>
      </c>
      <c r="B12" s="2">
        <v>0.0</v>
      </c>
      <c r="C12" s="2">
        <v>7.0</v>
      </c>
      <c r="D12" s="2">
        <v>0.0</v>
      </c>
      <c r="E12" s="2">
        <v>467.0</v>
      </c>
      <c r="F12" s="2">
        <v>3.0</v>
      </c>
    </row>
    <row r="13" ht="15.75" customHeight="1">
      <c r="A13" s="2">
        <v>10.0</v>
      </c>
      <c r="B13" s="2">
        <v>0.0</v>
      </c>
      <c r="C13" s="2">
        <v>6.0</v>
      </c>
      <c r="D13" s="2">
        <v>0.0</v>
      </c>
      <c r="E13" s="2">
        <v>401.0</v>
      </c>
      <c r="F13" s="2">
        <v>6.0</v>
      </c>
    </row>
    <row r="14" ht="15.75" customHeight="1">
      <c r="A14" s="2">
        <v>11.0</v>
      </c>
      <c r="B14" s="2">
        <v>18.0</v>
      </c>
      <c r="C14" s="2">
        <v>13.0</v>
      </c>
      <c r="D14" s="2">
        <v>0.0</v>
      </c>
      <c r="F14" s="2">
        <v>0.0</v>
      </c>
    </row>
    <row r="15" ht="15.75" customHeight="1">
      <c r="A15" s="2">
        <v>12.0</v>
      </c>
      <c r="B15" s="2">
        <v>0.0</v>
      </c>
      <c r="C15" s="2">
        <v>31.0</v>
      </c>
    </row>
    <row r="16" ht="15.75" customHeight="1">
      <c r="A16" s="2">
        <v>13.0</v>
      </c>
      <c r="B16" s="2">
        <v>0.0</v>
      </c>
      <c r="C16" s="2">
        <v>24.0</v>
      </c>
    </row>
    <row r="17" ht="15.75" customHeight="1">
      <c r="A17" s="2">
        <v>14.0</v>
      </c>
      <c r="B17" s="2">
        <v>8.0</v>
      </c>
      <c r="C17" s="2">
        <v>6.0</v>
      </c>
    </row>
    <row r="18" ht="15.75" customHeight="1">
      <c r="A18" s="2">
        <v>15.0</v>
      </c>
      <c r="B18" s="2">
        <v>2.0</v>
      </c>
    </row>
    <row r="19" ht="15.75" customHeight="1">
      <c r="A19" s="2">
        <v>16.0</v>
      </c>
      <c r="B19" s="2">
        <v>2.0</v>
      </c>
    </row>
    <row r="20" ht="15.75" customHeight="1">
      <c r="A20" s="2">
        <v>17.0</v>
      </c>
      <c r="B20" s="2">
        <v>8.0</v>
      </c>
    </row>
    <row r="21" ht="15.75" customHeight="1">
      <c r="A21" s="2">
        <v>18.0</v>
      </c>
      <c r="B21" s="2">
        <v>13.0</v>
      </c>
    </row>
    <row r="22" ht="15.75" customHeight="1">
      <c r="A22" s="2">
        <v>19.0</v>
      </c>
      <c r="B22" s="2">
        <v>6.0</v>
      </c>
    </row>
    <row r="23" ht="15.75" customHeight="1">
      <c r="A23" s="2">
        <v>20.0</v>
      </c>
      <c r="B23" s="2">
        <v>7.0</v>
      </c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.0"/>
    <col customWidth="1" min="2" max="2" width="6.5"/>
    <col customWidth="1" min="3" max="5" width="5.13"/>
    <col customWidth="1" min="6" max="11" width="4.25"/>
    <col customWidth="1" min="12" max="12" width="5.13"/>
    <col customWidth="1" min="13" max="13" width="4.25"/>
  </cols>
  <sheetData>
    <row r="1" ht="15.75" customHeight="1">
      <c r="A1" s="1" t="s">
        <v>146</v>
      </c>
    </row>
    <row r="2" ht="15.75" customHeight="1">
      <c r="A2" s="2" t="s">
        <v>147</v>
      </c>
    </row>
    <row r="3" ht="15.75" customHeight="1">
      <c r="A3" s="2" t="s">
        <v>148</v>
      </c>
      <c r="B3" s="5" t="s">
        <v>149</v>
      </c>
      <c r="F3" s="5" t="s">
        <v>150</v>
      </c>
      <c r="J3" s="5" t="s">
        <v>151</v>
      </c>
    </row>
    <row r="4" ht="15.75" customHeight="1">
      <c r="A4" s="2">
        <v>0.0</v>
      </c>
      <c r="B4" s="4">
        <v>0.29</v>
      </c>
      <c r="C4" s="4">
        <v>0.33</v>
      </c>
      <c r="D4" s="4">
        <v>0.36</v>
      </c>
      <c r="E4" s="4">
        <v>0.39</v>
      </c>
      <c r="F4" s="4">
        <v>0.17</v>
      </c>
      <c r="G4" s="4">
        <v>0.43</v>
      </c>
      <c r="H4" s="4">
        <v>0.44</v>
      </c>
      <c r="I4" s="4">
        <v>0.28</v>
      </c>
      <c r="J4" s="4">
        <v>0.11</v>
      </c>
      <c r="K4" s="4">
        <v>0.28</v>
      </c>
      <c r="L4" s="4">
        <v>0.32</v>
      </c>
      <c r="M4" s="4">
        <v>0.39</v>
      </c>
    </row>
    <row r="5" ht="15.75" customHeight="1">
      <c r="A5" s="2">
        <v>2.0</v>
      </c>
      <c r="B5" s="4">
        <v>2.02</v>
      </c>
      <c r="C5" s="4">
        <v>2.73</v>
      </c>
      <c r="D5" s="4">
        <v>3.08</v>
      </c>
      <c r="E5" s="4">
        <v>2.48</v>
      </c>
      <c r="F5" s="4">
        <v>2.45</v>
      </c>
      <c r="G5" s="4">
        <v>2.58</v>
      </c>
      <c r="H5" s="4">
        <v>2.7</v>
      </c>
      <c r="I5" s="4">
        <v>2.93</v>
      </c>
      <c r="J5" s="4">
        <v>2.15</v>
      </c>
      <c r="K5" s="4">
        <v>2.43</v>
      </c>
      <c r="L5" s="4">
        <v>2.43</v>
      </c>
      <c r="M5" s="4">
        <v>3.0</v>
      </c>
    </row>
    <row r="6" ht="15.75" customHeight="1">
      <c r="A6" s="2">
        <v>5.0</v>
      </c>
      <c r="B6" s="4">
        <v>11.4</v>
      </c>
      <c r="C6" s="4">
        <v>17.7</v>
      </c>
      <c r="D6" s="4">
        <v>12.1</v>
      </c>
      <c r="E6" s="4">
        <v>17.9</v>
      </c>
      <c r="F6" s="4">
        <v>5.3</v>
      </c>
      <c r="G6" s="4">
        <v>7.6</v>
      </c>
      <c r="H6" s="4">
        <v>8.4</v>
      </c>
      <c r="I6" s="4">
        <v>9.4</v>
      </c>
      <c r="J6" s="4">
        <v>4.1</v>
      </c>
      <c r="K6" s="4">
        <v>4.5</v>
      </c>
      <c r="L6" s="4">
        <v>13.7</v>
      </c>
      <c r="M6" s="4">
        <v>7.3</v>
      </c>
    </row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B3:E3"/>
    <mergeCell ref="F3:I3"/>
    <mergeCell ref="J3:M3"/>
  </mergeCells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6.5"/>
    <col customWidth="1" min="3" max="4" width="18.13"/>
    <col customWidth="1" min="5" max="5" width="6.5"/>
    <col customWidth="1" min="6" max="7" width="18.13"/>
  </cols>
  <sheetData>
    <row r="1" ht="15.75" customHeight="1">
      <c r="A1" s="1" t="s">
        <v>152</v>
      </c>
    </row>
    <row r="2" ht="15.75" customHeight="1">
      <c r="A2" s="2" t="s">
        <v>153</v>
      </c>
    </row>
    <row r="3" ht="15.75" customHeight="1">
      <c r="B3" s="2" t="s">
        <v>154</v>
      </c>
      <c r="E3" s="2" t="s">
        <v>155</v>
      </c>
    </row>
    <row r="4" ht="15.75" customHeight="1">
      <c r="B4" s="2" t="s">
        <v>149</v>
      </c>
      <c r="C4" s="2" t="s">
        <v>156</v>
      </c>
      <c r="D4" s="2" t="s">
        <v>157</v>
      </c>
      <c r="E4" s="2" t="s">
        <v>149</v>
      </c>
      <c r="F4" s="2" t="s">
        <v>156</v>
      </c>
      <c r="G4" s="2" t="s">
        <v>157</v>
      </c>
    </row>
    <row r="5" ht="15.75" customHeight="1">
      <c r="A5" s="2">
        <v>1.0</v>
      </c>
      <c r="B5" s="2">
        <v>1.4497</v>
      </c>
      <c r="C5" s="2">
        <v>0.3945</v>
      </c>
      <c r="D5" s="2">
        <v>0.3386</v>
      </c>
      <c r="E5" s="2">
        <v>1.8056</v>
      </c>
      <c r="F5" s="2">
        <v>0.404</v>
      </c>
      <c r="G5" s="2">
        <v>0.4153</v>
      </c>
    </row>
    <row r="6" ht="15.75" customHeight="1">
      <c r="A6" s="2">
        <v>2.0</v>
      </c>
      <c r="B6" s="2">
        <v>0.9605</v>
      </c>
      <c r="C6" s="2">
        <v>0.4537</v>
      </c>
      <c r="D6" s="2">
        <v>0.157</v>
      </c>
      <c r="E6" s="2">
        <v>0.8499</v>
      </c>
      <c r="F6" s="2">
        <v>0.4004</v>
      </c>
      <c r="G6" s="2">
        <v>0.1806</v>
      </c>
    </row>
    <row r="7" ht="15.75" customHeight="1">
      <c r="A7" s="2">
        <v>3.0</v>
      </c>
      <c r="B7" s="2">
        <v>0.6957</v>
      </c>
      <c r="C7" s="2">
        <v>0.2958</v>
      </c>
      <c r="D7" s="2">
        <v>0.2251</v>
      </c>
      <c r="E7" s="2">
        <v>0.5798</v>
      </c>
      <c r="F7" s="2">
        <v>0.2715</v>
      </c>
      <c r="G7" s="2">
        <v>0.2401</v>
      </c>
    </row>
    <row r="8" ht="15.75" customHeight="1">
      <c r="A8" s="2">
        <v>4.0</v>
      </c>
      <c r="B8" s="2">
        <v>0.8941</v>
      </c>
      <c r="C8" s="2">
        <v>0.2145</v>
      </c>
      <c r="D8" s="2">
        <v>0.149</v>
      </c>
      <c r="E8" s="2">
        <v>0.7646</v>
      </c>
      <c r="F8" s="2">
        <v>0.2075</v>
      </c>
      <c r="G8" s="2">
        <v>0.2016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D3"/>
    <mergeCell ref="E3:G3"/>
  </mergeCells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16.5"/>
    <col customWidth="1" min="4" max="4" width="12.63"/>
    <col customWidth="1" min="5" max="5" width="16.5"/>
    <col customWidth="1" min="6" max="6" width="12.63"/>
  </cols>
  <sheetData>
    <row r="1" ht="15.75" customHeight="1">
      <c r="A1" s="1" t="s">
        <v>158</v>
      </c>
    </row>
    <row r="2" ht="15.75" customHeight="1">
      <c r="A2" s="2" t="s">
        <v>153</v>
      </c>
    </row>
    <row r="3" ht="15.75" customHeight="1">
      <c r="B3" s="2" t="s">
        <v>155</v>
      </c>
      <c r="D3" s="2" t="s">
        <v>159</v>
      </c>
    </row>
    <row r="4" ht="15.75" customHeight="1">
      <c r="B4" s="2" t="s">
        <v>149</v>
      </c>
      <c r="C4" s="2" t="s">
        <v>160</v>
      </c>
      <c r="D4" s="2" t="s">
        <v>149</v>
      </c>
      <c r="E4" s="2" t="s">
        <v>160</v>
      </c>
    </row>
    <row r="5" ht="15.75" customHeight="1">
      <c r="A5" s="2">
        <v>1.0</v>
      </c>
      <c r="B5" s="2">
        <v>1.3977</v>
      </c>
      <c r="C5" s="2">
        <v>0.1243</v>
      </c>
      <c r="D5" s="2">
        <v>1.4674</v>
      </c>
      <c r="E5" s="2">
        <v>0.8684</v>
      </c>
    </row>
    <row r="6" ht="15.75" customHeight="1">
      <c r="A6" s="2">
        <v>2.0</v>
      </c>
      <c r="B6" s="2">
        <v>0.922</v>
      </c>
      <c r="C6" s="2">
        <v>0.1249</v>
      </c>
      <c r="D6" s="2">
        <v>0.9248</v>
      </c>
      <c r="E6" s="2">
        <v>0.8941</v>
      </c>
    </row>
    <row r="7" ht="15.75" customHeight="1">
      <c r="A7" s="2">
        <v>3.0</v>
      </c>
      <c r="B7" s="2">
        <v>0.823</v>
      </c>
      <c r="C7" s="2">
        <v>0.0812</v>
      </c>
      <c r="D7" s="2">
        <v>0.8175</v>
      </c>
      <c r="E7" s="2">
        <v>0.7071</v>
      </c>
    </row>
    <row r="8" ht="15.75" customHeight="1">
      <c r="A8" s="2">
        <v>4.0</v>
      </c>
      <c r="B8" s="2">
        <v>0.8673</v>
      </c>
      <c r="C8" s="2">
        <v>0.0901</v>
      </c>
      <c r="D8" s="2">
        <v>0.7903</v>
      </c>
      <c r="E8" s="2">
        <v>0.5677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C3"/>
    <mergeCell ref="D3:E3"/>
  </mergeCells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16.13"/>
    <col customWidth="1" min="4" max="6" width="12.63"/>
  </cols>
  <sheetData>
    <row r="1" ht="15.75" customHeight="1">
      <c r="A1" s="1" t="s">
        <v>161</v>
      </c>
    </row>
    <row r="2" ht="15.75" customHeight="1">
      <c r="A2" s="2" t="s">
        <v>153</v>
      </c>
    </row>
    <row r="3" ht="15.75" customHeight="1"/>
    <row r="4" ht="15.75" customHeight="1">
      <c r="B4" s="2" t="s">
        <v>159</v>
      </c>
      <c r="D4" s="2" t="s">
        <v>155</v>
      </c>
    </row>
    <row r="5" ht="15.75" customHeight="1">
      <c r="B5" s="2" t="s">
        <v>162</v>
      </c>
      <c r="C5" s="2" t="s">
        <v>163</v>
      </c>
      <c r="D5" s="2" t="s">
        <v>162</v>
      </c>
      <c r="E5" s="2" t="s">
        <v>163</v>
      </c>
    </row>
    <row r="6" ht="15.75" customHeight="1">
      <c r="A6" s="2">
        <v>1.0</v>
      </c>
      <c r="B6" s="2">
        <v>1.5882</v>
      </c>
      <c r="C6" s="2">
        <v>1.3192</v>
      </c>
      <c r="D6" s="2">
        <v>1.6366</v>
      </c>
      <c r="E6" s="2">
        <v>0.915</v>
      </c>
    </row>
    <row r="7" ht="15.75" customHeight="1">
      <c r="A7" s="2">
        <v>2.0</v>
      </c>
      <c r="B7" s="2">
        <v>0.9893</v>
      </c>
      <c r="C7" s="2">
        <v>2.2051</v>
      </c>
      <c r="D7" s="2">
        <v>0.9299</v>
      </c>
      <c r="E7" s="2">
        <v>1.2202</v>
      </c>
    </row>
    <row r="8" ht="15.75" customHeight="1">
      <c r="A8" s="2">
        <v>3.0</v>
      </c>
      <c r="B8" s="2">
        <v>0.7993</v>
      </c>
      <c r="C8" s="2">
        <v>2.3493</v>
      </c>
      <c r="D8" s="2">
        <v>0.8034</v>
      </c>
      <c r="E8" s="2">
        <v>1.1493</v>
      </c>
    </row>
    <row r="9" ht="15.75" customHeight="1">
      <c r="A9" s="2">
        <v>4.0</v>
      </c>
      <c r="B9" s="2">
        <v>0.6232</v>
      </c>
      <c r="C9" s="2">
        <v>4.0029</v>
      </c>
      <c r="D9" s="3">
        <v>0.63</v>
      </c>
      <c r="E9" s="2">
        <v>2.1695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4:C4"/>
    <mergeCell ref="D4:E4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6.75"/>
    <col customWidth="1" min="3" max="3" width="21.75"/>
    <col customWidth="1" min="4" max="4" width="17.5"/>
    <col customWidth="1" min="5" max="5" width="22.13"/>
    <col customWidth="1" min="6" max="6" width="23.25"/>
  </cols>
  <sheetData>
    <row r="1" ht="15.75" customHeight="1">
      <c r="A1" s="1" t="s">
        <v>44</v>
      </c>
    </row>
    <row r="2" ht="15.75" customHeight="1"/>
    <row r="3" ht="15.75" customHeight="1">
      <c r="A3" s="2" t="s">
        <v>45</v>
      </c>
    </row>
    <row r="4" ht="15.75" customHeight="1"/>
    <row r="5" ht="15.75" customHeight="1">
      <c r="B5" s="2" t="s">
        <v>46</v>
      </c>
      <c r="C5" s="2" t="s">
        <v>23</v>
      </c>
      <c r="D5" s="2" t="s">
        <v>47</v>
      </c>
      <c r="E5" s="2" t="s">
        <v>48</v>
      </c>
      <c r="F5" s="2" t="s">
        <v>49</v>
      </c>
    </row>
    <row r="6" ht="15.75" customHeight="1">
      <c r="A6" s="2">
        <v>1.0</v>
      </c>
      <c r="B6" s="2">
        <v>0.9639</v>
      </c>
      <c r="C6" s="2">
        <v>0.5423</v>
      </c>
      <c r="D6" s="2">
        <v>1.0187</v>
      </c>
      <c r="E6" s="2">
        <v>0.3268</v>
      </c>
      <c r="F6" s="2">
        <v>0.3724</v>
      </c>
    </row>
    <row r="7" ht="15.75" customHeight="1">
      <c r="A7" s="2">
        <v>2.0</v>
      </c>
      <c r="B7" s="2">
        <v>0.9866</v>
      </c>
      <c r="C7" s="2">
        <v>0.5691</v>
      </c>
      <c r="D7" s="2">
        <v>0.7057</v>
      </c>
      <c r="E7" s="3">
        <v>0.219</v>
      </c>
      <c r="F7" s="2">
        <v>0.2341</v>
      </c>
    </row>
    <row r="8" ht="15.75" customHeight="1">
      <c r="A8" s="2">
        <v>3.0</v>
      </c>
      <c r="B8" s="2">
        <v>0.8749</v>
      </c>
      <c r="C8" s="2">
        <v>0.3588</v>
      </c>
      <c r="D8" s="2">
        <v>1.1857</v>
      </c>
      <c r="E8" s="2">
        <v>0.2244</v>
      </c>
      <c r="F8" s="2">
        <v>0.2912</v>
      </c>
    </row>
    <row r="9" ht="15.75" customHeight="1">
      <c r="A9" s="2">
        <v>4.0</v>
      </c>
      <c r="B9" s="2">
        <v>1.1746</v>
      </c>
      <c r="C9" s="2">
        <v>0.2961</v>
      </c>
      <c r="D9" s="2">
        <v>1.0899</v>
      </c>
      <c r="E9" s="2">
        <v>0.0927</v>
      </c>
      <c r="F9" s="2">
        <v>0.3653</v>
      </c>
    </row>
    <row r="10" ht="15.75" customHeight="1">
      <c r="E10" s="2">
        <v>0.2312</v>
      </c>
      <c r="F10" s="2">
        <v>0.3676</v>
      </c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164</v>
      </c>
    </row>
    <row r="2" ht="15.75" customHeight="1">
      <c r="A2" s="2" t="s">
        <v>153</v>
      </c>
    </row>
    <row r="3" ht="15.75" customHeight="1"/>
    <row r="4" ht="15.75" customHeight="1">
      <c r="B4" s="2" t="s">
        <v>159</v>
      </c>
      <c r="D4" s="2" t="s">
        <v>155</v>
      </c>
    </row>
    <row r="5" ht="15.75" customHeight="1">
      <c r="B5" s="2" t="s">
        <v>165</v>
      </c>
      <c r="C5" s="2" t="s">
        <v>166</v>
      </c>
      <c r="D5" s="2" t="s">
        <v>165</v>
      </c>
      <c r="E5" s="2" t="s">
        <v>166</v>
      </c>
    </row>
    <row r="6" ht="15.75" customHeight="1">
      <c r="A6" s="2">
        <v>1.0</v>
      </c>
      <c r="B6" s="2">
        <v>0.623</v>
      </c>
      <c r="C6" s="2">
        <v>0.8991</v>
      </c>
      <c r="D6" s="2">
        <v>0.7398</v>
      </c>
      <c r="E6" s="2">
        <v>12.516</v>
      </c>
    </row>
    <row r="7" ht="15.75" customHeight="1">
      <c r="A7" s="2">
        <v>2.0</v>
      </c>
      <c r="B7" s="2">
        <v>0.8556</v>
      </c>
      <c r="C7" s="2">
        <v>1.0276</v>
      </c>
      <c r="D7" s="2">
        <v>1.0416</v>
      </c>
      <c r="E7" s="2">
        <v>14.321</v>
      </c>
    </row>
    <row r="8" ht="15.75" customHeight="1">
      <c r="A8" s="2">
        <v>3.0</v>
      </c>
      <c r="B8" s="2">
        <v>1.0858</v>
      </c>
      <c r="C8" s="2">
        <v>0.761</v>
      </c>
      <c r="D8" s="2">
        <v>0.7147</v>
      </c>
      <c r="E8" s="2">
        <v>11.193</v>
      </c>
    </row>
    <row r="9" ht="15.75" customHeight="1">
      <c r="A9" s="2">
        <v>4.0</v>
      </c>
      <c r="B9" s="2">
        <v>1.4356</v>
      </c>
      <c r="C9" s="2">
        <v>1.0596</v>
      </c>
      <c r="D9" s="2">
        <v>1.504</v>
      </c>
      <c r="E9" s="2">
        <v>13.008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4:C4"/>
    <mergeCell ref="D4:E4"/>
  </mergeCells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12.63"/>
    <col customWidth="1" min="2" max="2" width="15.25"/>
    <col customWidth="1" min="3" max="3" width="15.13"/>
    <col customWidth="1" min="4" max="4" width="13.88"/>
    <col customWidth="1" min="5" max="5" width="18.63"/>
    <col customWidth="1" min="6" max="6" width="19.0"/>
  </cols>
  <sheetData>
    <row r="1" ht="15.75" customHeight="1">
      <c r="A1" s="1" t="s">
        <v>167</v>
      </c>
    </row>
    <row r="2" ht="15.75" customHeight="1">
      <c r="A2" s="2" t="s">
        <v>168</v>
      </c>
      <c r="J2" s="2" t="s">
        <v>169</v>
      </c>
    </row>
    <row r="3" ht="15.75" customHeight="1">
      <c r="B3" s="2" t="s">
        <v>170</v>
      </c>
      <c r="C3" s="2" t="s">
        <v>171</v>
      </c>
      <c r="D3" s="2" t="s">
        <v>172</v>
      </c>
      <c r="E3" s="2" t="s">
        <v>173</v>
      </c>
      <c r="F3" s="2" t="s">
        <v>174</v>
      </c>
      <c r="G3" s="2" t="s">
        <v>175</v>
      </c>
      <c r="H3" s="2" t="s">
        <v>176</v>
      </c>
      <c r="I3" s="2" t="s">
        <v>177</v>
      </c>
      <c r="J3" s="2" t="s">
        <v>178</v>
      </c>
      <c r="K3" s="2" t="s">
        <v>179</v>
      </c>
      <c r="L3" s="2" t="s">
        <v>180</v>
      </c>
    </row>
    <row r="4" ht="15.75" customHeight="1">
      <c r="A4" s="2">
        <v>1.0</v>
      </c>
      <c r="B4" s="2">
        <v>46.0</v>
      </c>
      <c r="C4" s="2">
        <v>51.0</v>
      </c>
      <c r="D4" s="2">
        <v>11.0</v>
      </c>
      <c r="E4" s="2">
        <v>26.0</v>
      </c>
      <c r="F4" s="2">
        <v>25.0</v>
      </c>
      <c r="G4" s="2">
        <v>30.0</v>
      </c>
      <c r="H4" s="2">
        <v>35.0</v>
      </c>
      <c r="I4" s="2">
        <v>62.0</v>
      </c>
      <c r="J4" s="2">
        <v>15.0</v>
      </c>
      <c r="K4" s="2">
        <v>12.0</v>
      </c>
      <c r="L4" s="2">
        <v>11.0</v>
      </c>
    </row>
    <row r="5" ht="15.75" customHeight="1">
      <c r="A5" s="2">
        <v>2.0</v>
      </c>
      <c r="B5" s="2">
        <v>90.0</v>
      </c>
      <c r="C5" s="2">
        <v>48.0</v>
      </c>
      <c r="D5" s="2">
        <v>46.0</v>
      </c>
      <c r="E5" s="2">
        <v>47.0</v>
      </c>
      <c r="F5" s="2">
        <v>20.0</v>
      </c>
      <c r="G5" s="2">
        <v>25.0</v>
      </c>
      <c r="H5" s="2">
        <v>35.0</v>
      </c>
      <c r="I5" s="2">
        <v>54.0</v>
      </c>
      <c r="J5" s="2">
        <v>14.0</v>
      </c>
      <c r="K5" s="2">
        <v>17.0</v>
      </c>
      <c r="L5" s="2">
        <v>13.0</v>
      </c>
    </row>
    <row r="6" ht="15.75" customHeight="1">
      <c r="A6" s="2">
        <v>3.0</v>
      </c>
      <c r="B6" s="2">
        <v>48.0</v>
      </c>
      <c r="C6" s="2">
        <v>53.0</v>
      </c>
      <c r="D6" s="2">
        <v>26.0</v>
      </c>
      <c r="E6" s="2">
        <v>40.0</v>
      </c>
      <c r="F6" s="2">
        <v>24.0</v>
      </c>
      <c r="G6" s="2">
        <v>7.0</v>
      </c>
      <c r="H6" s="2">
        <v>30.0</v>
      </c>
      <c r="I6" s="2">
        <v>19.0</v>
      </c>
      <c r="J6" s="2">
        <v>28.0</v>
      </c>
      <c r="K6" s="2">
        <v>27.0</v>
      </c>
      <c r="L6" s="2">
        <v>20.0</v>
      </c>
    </row>
    <row r="7" ht="15.75" customHeight="1">
      <c r="A7" s="2">
        <v>4.0</v>
      </c>
      <c r="B7" s="2">
        <v>26.0</v>
      </c>
      <c r="C7" s="2">
        <v>26.0</v>
      </c>
      <c r="D7" s="2">
        <v>34.0</v>
      </c>
      <c r="E7" s="2">
        <v>28.0</v>
      </c>
      <c r="F7" s="2">
        <v>15.0</v>
      </c>
      <c r="G7" s="2">
        <v>7.0</v>
      </c>
      <c r="H7" s="2">
        <v>47.0</v>
      </c>
      <c r="I7" s="2">
        <v>18.0</v>
      </c>
      <c r="J7" s="2">
        <v>8.0</v>
      </c>
      <c r="K7" s="2">
        <v>19.0</v>
      </c>
      <c r="L7" s="2">
        <v>33.0</v>
      </c>
    </row>
    <row r="8" ht="15.75" customHeight="1">
      <c r="A8" s="2">
        <v>5.0</v>
      </c>
      <c r="B8" s="2">
        <v>71.0</v>
      </c>
      <c r="C8" s="2">
        <v>34.0</v>
      </c>
      <c r="D8" s="2">
        <v>32.0</v>
      </c>
      <c r="E8" s="2">
        <v>66.0</v>
      </c>
      <c r="F8" s="2">
        <v>34.0</v>
      </c>
      <c r="G8" s="2">
        <v>34.0</v>
      </c>
      <c r="H8" s="2">
        <v>34.0</v>
      </c>
      <c r="I8" s="2">
        <v>17.0</v>
      </c>
      <c r="J8" s="2">
        <v>12.0</v>
      </c>
      <c r="K8" s="2">
        <v>10.0</v>
      </c>
      <c r="L8" s="2">
        <v>18.0</v>
      </c>
    </row>
    <row r="9" ht="15.75" customHeight="1">
      <c r="A9" s="2">
        <v>6.0</v>
      </c>
      <c r="B9" s="2">
        <v>26.0</v>
      </c>
      <c r="C9" s="2">
        <v>19.0</v>
      </c>
      <c r="D9" s="2">
        <v>41.0</v>
      </c>
      <c r="E9" s="2">
        <v>58.0</v>
      </c>
      <c r="F9" s="2">
        <v>15.0</v>
      </c>
      <c r="G9" s="2">
        <v>12.0</v>
      </c>
      <c r="H9" s="2">
        <v>28.0</v>
      </c>
      <c r="I9" s="2">
        <v>58.0</v>
      </c>
      <c r="J9" s="2">
        <v>10.0</v>
      </c>
      <c r="K9" s="2">
        <v>16.0</v>
      </c>
      <c r="L9" s="2">
        <v>21.0</v>
      </c>
    </row>
    <row r="10" ht="15.75" customHeight="1">
      <c r="A10" s="2">
        <v>7.0</v>
      </c>
      <c r="B10" s="2">
        <v>71.0</v>
      </c>
      <c r="C10" s="2">
        <v>26.0</v>
      </c>
      <c r="D10" s="2">
        <v>51.0</v>
      </c>
      <c r="E10" s="2">
        <v>61.0</v>
      </c>
      <c r="F10" s="2">
        <v>30.0</v>
      </c>
      <c r="G10" s="2">
        <v>23.0</v>
      </c>
      <c r="H10" s="2">
        <v>30.0</v>
      </c>
      <c r="I10" s="2">
        <v>36.0</v>
      </c>
      <c r="J10" s="2">
        <v>10.0</v>
      </c>
      <c r="K10" s="2">
        <v>31.0</v>
      </c>
      <c r="L10" s="2">
        <v>22.0</v>
      </c>
    </row>
    <row r="11" ht="15.75" customHeight="1">
      <c r="A11" s="2">
        <v>8.0</v>
      </c>
      <c r="B11" s="2">
        <v>26.0</v>
      </c>
      <c r="C11" s="2">
        <v>41.0</v>
      </c>
      <c r="D11" s="2">
        <v>46.0</v>
      </c>
      <c r="E11" s="2">
        <v>52.0</v>
      </c>
      <c r="F11" s="2">
        <v>27.0</v>
      </c>
      <c r="G11" s="2">
        <v>25.0</v>
      </c>
      <c r="H11" s="2">
        <v>35.0</v>
      </c>
      <c r="I11" s="2">
        <v>15.0</v>
      </c>
      <c r="J11" s="2">
        <v>15.0</v>
      </c>
      <c r="K11" s="2">
        <v>18.0</v>
      </c>
      <c r="L11" s="2">
        <v>27.0</v>
      </c>
    </row>
    <row r="12" ht="15.75" customHeight="1">
      <c r="A12" s="2">
        <v>9.0</v>
      </c>
      <c r="B12" s="2">
        <v>81.0</v>
      </c>
      <c r="C12" s="2">
        <v>25.0</v>
      </c>
      <c r="D12" s="2">
        <v>47.0</v>
      </c>
      <c r="E12" s="2">
        <v>32.0</v>
      </c>
      <c r="F12" s="2">
        <v>16.0</v>
      </c>
      <c r="G12" s="2">
        <v>32.0</v>
      </c>
      <c r="H12" s="2">
        <v>16.0</v>
      </c>
      <c r="I12" s="2">
        <v>43.0</v>
      </c>
      <c r="J12" s="2">
        <v>18.0</v>
      </c>
      <c r="K12" s="2">
        <v>17.0</v>
      </c>
      <c r="L12" s="2">
        <v>13.0</v>
      </c>
    </row>
    <row r="13" ht="15.75" customHeight="1">
      <c r="A13" s="2">
        <v>10.0</v>
      </c>
      <c r="B13" s="2">
        <v>41.0</v>
      </c>
      <c r="C13" s="2">
        <v>71.0</v>
      </c>
      <c r="D13" s="2">
        <v>39.0</v>
      </c>
      <c r="E13" s="2">
        <v>14.0</v>
      </c>
      <c r="F13" s="2">
        <v>16.0</v>
      </c>
      <c r="G13" s="2">
        <v>38.0</v>
      </c>
      <c r="H13" s="2">
        <v>15.0</v>
      </c>
      <c r="I13" s="2">
        <v>20.0</v>
      </c>
      <c r="J13" s="2">
        <v>21.0</v>
      </c>
      <c r="K13" s="2">
        <v>23.0</v>
      </c>
      <c r="L13" s="2">
        <v>4.0</v>
      </c>
    </row>
    <row r="14" ht="15.75" customHeight="1">
      <c r="A14" s="2">
        <v>11.0</v>
      </c>
      <c r="B14" s="2">
        <v>52.0</v>
      </c>
      <c r="C14" s="2">
        <v>20.0</v>
      </c>
      <c r="D14" s="2">
        <v>30.0</v>
      </c>
      <c r="E14" s="2">
        <v>24.0</v>
      </c>
      <c r="F14" s="2">
        <v>23.0</v>
      </c>
      <c r="G14" s="2">
        <v>15.0</v>
      </c>
      <c r="H14" s="2">
        <v>14.0</v>
      </c>
      <c r="I14" s="2">
        <v>10.0</v>
      </c>
      <c r="J14" s="2">
        <v>20.0</v>
      </c>
      <c r="K14" s="2">
        <v>15.0</v>
      </c>
      <c r="L14" s="2">
        <v>7.0</v>
      </c>
    </row>
    <row r="15" ht="15.75" customHeight="1">
      <c r="A15" s="2">
        <v>12.0</v>
      </c>
      <c r="B15" s="2">
        <v>63.0</v>
      </c>
      <c r="C15" s="2">
        <v>27.0</v>
      </c>
      <c r="D15" s="2">
        <v>42.0</v>
      </c>
      <c r="E15" s="2">
        <v>30.0</v>
      </c>
      <c r="F15" s="2">
        <v>37.0</v>
      </c>
      <c r="G15" s="2">
        <v>10.0</v>
      </c>
      <c r="H15" s="2">
        <v>30.0</v>
      </c>
      <c r="I15" s="2">
        <v>21.0</v>
      </c>
      <c r="J15" s="2">
        <v>8.0</v>
      </c>
      <c r="K15" s="2">
        <v>13.0</v>
      </c>
      <c r="L15" s="2">
        <v>15.0</v>
      </c>
    </row>
    <row r="16" ht="15.75" customHeight="1">
      <c r="A16" s="2">
        <v>13.0</v>
      </c>
      <c r="B16" s="2">
        <v>45.0</v>
      </c>
      <c r="C16" s="2">
        <v>22.0</v>
      </c>
      <c r="D16" s="2">
        <v>47.0</v>
      </c>
      <c r="E16" s="2">
        <v>40.0</v>
      </c>
      <c r="F16" s="2">
        <v>72.0</v>
      </c>
      <c r="G16" s="2">
        <v>48.0</v>
      </c>
      <c r="H16" s="2">
        <v>25.0</v>
      </c>
      <c r="I16" s="2">
        <v>48.0</v>
      </c>
      <c r="J16" s="2">
        <v>18.0</v>
      </c>
      <c r="K16" s="2">
        <v>20.0</v>
      </c>
      <c r="L16" s="2">
        <v>18.0</v>
      </c>
    </row>
    <row r="17" ht="15.75" customHeight="1">
      <c r="A17" s="2">
        <v>14.0</v>
      </c>
      <c r="B17" s="2">
        <v>77.0</v>
      </c>
      <c r="C17" s="2">
        <v>64.0</v>
      </c>
      <c r="D17" s="2">
        <v>42.0</v>
      </c>
      <c r="E17" s="2">
        <v>13.0</v>
      </c>
      <c r="F17" s="2">
        <v>91.0</v>
      </c>
      <c r="G17" s="2">
        <v>47.0</v>
      </c>
      <c r="H17" s="2">
        <v>48.0</v>
      </c>
      <c r="I17" s="2">
        <v>16.0</v>
      </c>
      <c r="J17" s="2">
        <v>8.0</v>
      </c>
      <c r="K17" s="2">
        <v>18.0</v>
      </c>
    </row>
    <row r="18" ht="15.75" customHeight="1">
      <c r="A18" s="2">
        <v>15.0</v>
      </c>
      <c r="B18" s="2">
        <v>43.0</v>
      </c>
      <c r="C18" s="2">
        <v>39.0</v>
      </c>
      <c r="D18" s="2">
        <v>35.0</v>
      </c>
      <c r="E18" s="2">
        <v>38.0</v>
      </c>
      <c r="F18" s="2">
        <v>42.0</v>
      </c>
      <c r="G18" s="2">
        <v>32.0</v>
      </c>
      <c r="H18" s="2">
        <v>29.0</v>
      </c>
      <c r="I18" s="2">
        <v>13.0</v>
      </c>
      <c r="J18" s="2">
        <v>8.0</v>
      </c>
      <c r="K18" s="2">
        <v>6.0</v>
      </c>
    </row>
    <row r="19" ht="15.75" customHeight="1">
      <c r="A19" s="2">
        <v>16.0</v>
      </c>
      <c r="B19" s="2">
        <v>66.0</v>
      </c>
      <c r="C19" s="2">
        <v>31.0</v>
      </c>
      <c r="D19" s="2">
        <v>57.0</v>
      </c>
      <c r="E19" s="2">
        <v>19.0</v>
      </c>
      <c r="F19" s="2">
        <v>13.0</v>
      </c>
      <c r="G19" s="2">
        <v>41.0</v>
      </c>
      <c r="H19" s="2">
        <v>55.0</v>
      </c>
      <c r="I19" s="2">
        <v>69.0</v>
      </c>
      <c r="J19" s="2">
        <v>14.0</v>
      </c>
      <c r="K19" s="2">
        <v>47.0</v>
      </c>
    </row>
    <row r="20" ht="15.75" customHeight="1">
      <c r="A20" s="2">
        <v>17.0</v>
      </c>
      <c r="B20" s="2">
        <v>103.0</v>
      </c>
      <c r="C20" s="2">
        <v>68.0</v>
      </c>
      <c r="D20" s="2">
        <v>40.0</v>
      </c>
      <c r="E20" s="2">
        <v>28.0</v>
      </c>
      <c r="F20" s="2">
        <v>20.0</v>
      </c>
      <c r="G20" s="2">
        <v>28.0</v>
      </c>
      <c r="H20" s="2">
        <v>15.0</v>
      </c>
      <c r="I20" s="2">
        <v>33.0</v>
      </c>
      <c r="J20" s="2">
        <v>7.0</v>
      </c>
      <c r="K20" s="2">
        <v>12.0</v>
      </c>
    </row>
    <row r="21" ht="15.75" customHeight="1">
      <c r="A21" s="2">
        <v>18.0</v>
      </c>
      <c r="B21" s="2">
        <v>50.0</v>
      </c>
      <c r="C21" s="2">
        <v>24.0</v>
      </c>
      <c r="E21" s="2">
        <v>29.0</v>
      </c>
      <c r="F21" s="2">
        <v>76.0</v>
      </c>
      <c r="G21" s="2">
        <v>17.0</v>
      </c>
      <c r="H21" s="2">
        <v>32.0</v>
      </c>
      <c r="I21" s="2">
        <v>10.0</v>
      </c>
      <c r="J21" s="2">
        <v>15.0</v>
      </c>
      <c r="K21" s="2">
        <v>22.0</v>
      </c>
    </row>
    <row r="22" ht="15.75" customHeight="1">
      <c r="A22" s="2">
        <v>19.0</v>
      </c>
      <c r="B22" s="2">
        <v>88.0</v>
      </c>
      <c r="C22" s="2">
        <v>17.0</v>
      </c>
      <c r="E22" s="2">
        <v>31.0</v>
      </c>
      <c r="F22" s="2">
        <v>53.0</v>
      </c>
      <c r="G22" s="2">
        <v>35.0</v>
      </c>
      <c r="H22" s="2">
        <v>27.0</v>
      </c>
      <c r="I22" s="2">
        <v>13.0</v>
      </c>
      <c r="J22" s="2">
        <v>16.0</v>
      </c>
      <c r="K22" s="2">
        <v>19.0</v>
      </c>
    </row>
    <row r="23" ht="15.75" customHeight="1">
      <c r="A23" s="2">
        <v>20.0</v>
      </c>
      <c r="B23" s="2">
        <v>80.0</v>
      </c>
      <c r="C23" s="2">
        <v>14.0</v>
      </c>
      <c r="E23" s="2">
        <v>32.0</v>
      </c>
      <c r="F23" s="2">
        <v>64.0</v>
      </c>
      <c r="G23" s="2">
        <v>24.0</v>
      </c>
      <c r="H23" s="2">
        <v>43.0</v>
      </c>
      <c r="I23" s="2">
        <v>10.0</v>
      </c>
      <c r="J23" s="2">
        <v>32.0</v>
      </c>
      <c r="K23" s="2">
        <v>44.0</v>
      </c>
    </row>
    <row r="24" ht="15.75" customHeight="1">
      <c r="A24" s="2">
        <v>21.0</v>
      </c>
      <c r="B24" s="2">
        <v>29.0</v>
      </c>
      <c r="C24" s="2">
        <v>39.0</v>
      </c>
      <c r="E24" s="2">
        <v>26.0</v>
      </c>
      <c r="F24" s="2">
        <v>27.0</v>
      </c>
      <c r="G24" s="2">
        <v>44.0</v>
      </c>
      <c r="H24" s="2">
        <v>37.0</v>
      </c>
      <c r="I24" s="2">
        <v>36.0</v>
      </c>
      <c r="J24" s="2">
        <v>38.0</v>
      </c>
      <c r="K24" s="2">
        <v>31.0</v>
      </c>
    </row>
    <row r="25" ht="15.75" customHeight="1">
      <c r="A25" s="2">
        <v>22.0</v>
      </c>
      <c r="B25" s="2">
        <v>31.0</v>
      </c>
      <c r="C25" s="2">
        <v>36.0</v>
      </c>
      <c r="E25" s="2">
        <v>35.0</v>
      </c>
      <c r="F25" s="2">
        <v>45.0</v>
      </c>
      <c r="G25" s="2">
        <v>30.0</v>
      </c>
      <c r="H25" s="2">
        <v>28.0</v>
      </c>
      <c r="I25" s="2">
        <v>72.0</v>
      </c>
      <c r="J25" s="2">
        <v>18.0</v>
      </c>
      <c r="K25" s="2">
        <v>14.0</v>
      </c>
    </row>
    <row r="26" ht="15.75" customHeight="1">
      <c r="A26" s="2">
        <v>23.0</v>
      </c>
      <c r="B26" s="2">
        <v>45.0</v>
      </c>
      <c r="C26" s="2">
        <v>22.0</v>
      </c>
      <c r="E26" s="2">
        <v>28.0</v>
      </c>
      <c r="F26" s="2">
        <v>52.0</v>
      </c>
      <c r="G26" s="2">
        <v>38.0</v>
      </c>
      <c r="H26" s="2">
        <v>48.0</v>
      </c>
      <c r="I26" s="2">
        <v>17.0</v>
      </c>
      <c r="J26" s="2">
        <v>25.0</v>
      </c>
      <c r="K26" s="2">
        <v>21.0</v>
      </c>
    </row>
    <row r="27" ht="15.75" customHeight="1">
      <c r="A27" s="2">
        <v>24.0</v>
      </c>
      <c r="B27" s="2">
        <v>49.0</v>
      </c>
      <c r="C27" s="2">
        <v>68.0</v>
      </c>
      <c r="E27" s="2">
        <v>33.0</v>
      </c>
      <c r="F27" s="2">
        <v>19.0</v>
      </c>
      <c r="G27" s="2">
        <v>32.0</v>
      </c>
      <c r="H27" s="2">
        <v>21.0</v>
      </c>
      <c r="I27" s="2">
        <v>38.0</v>
      </c>
      <c r="J27" s="2">
        <v>32.0</v>
      </c>
    </row>
    <row r="28" ht="15.75" customHeight="1">
      <c r="A28" s="2">
        <v>25.0</v>
      </c>
      <c r="B28" s="2">
        <v>62.0</v>
      </c>
      <c r="E28" s="2">
        <v>43.0</v>
      </c>
      <c r="F28" s="2">
        <v>42.0</v>
      </c>
      <c r="G28" s="2">
        <v>30.0</v>
      </c>
      <c r="H28" s="2">
        <v>45.0</v>
      </c>
      <c r="I28" s="2">
        <v>39.0</v>
      </c>
      <c r="J28" s="2">
        <v>8.0</v>
      </c>
    </row>
    <row r="29" ht="15.75" customHeight="1">
      <c r="A29" s="2">
        <v>26.0</v>
      </c>
      <c r="B29" s="2">
        <v>72.0</v>
      </c>
      <c r="E29" s="2">
        <v>27.0</v>
      </c>
      <c r="F29" s="2">
        <v>36.0</v>
      </c>
      <c r="G29" s="2">
        <v>32.0</v>
      </c>
      <c r="H29" s="2">
        <v>58.0</v>
      </c>
      <c r="I29" s="2">
        <v>21.0</v>
      </c>
      <c r="J29" s="2">
        <v>11.0</v>
      </c>
    </row>
    <row r="30" ht="15.75" customHeight="1">
      <c r="A30" s="2">
        <v>27.0</v>
      </c>
      <c r="B30" s="2">
        <v>43.0</v>
      </c>
      <c r="E30" s="2">
        <v>41.0</v>
      </c>
      <c r="F30" s="2">
        <v>34.0</v>
      </c>
      <c r="G30" s="2">
        <v>29.0</v>
      </c>
      <c r="H30" s="2">
        <v>19.0</v>
      </c>
      <c r="I30" s="2">
        <v>13.0</v>
      </c>
      <c r="J30" s="2">
        <v>17.0</v>
      </c>
    </row>
    <row r="31" ht="15.75" customHeight="1">
      <c r="A31" s="2">
        <v>28.0</v>
      </c>
      <c r="B31" s="2">
        <v>49.0</v>
      </c>
      <c r="E31" s="2">
        <v>31.0</v>
      </c>
      <c r="F31" s="2">
        <v>39.0</v>
      </c>
      <c r="G31" s="2">
        <v>35.0</v>
      </c>
      <c r="H31" s="2">
        <v>37.0</v>
      </c>
      <c r="I31" s="2">
        <v>34.0</v>
      </c>
      <c r="J31" s="2">
        <v>21.0</v>
      </c>
    </row>
    <row r="32" ht="15.75" customHeight="1">
      <c r="A32" s="2">
        <v>29.0</v>
      </c>
      <c r="B32" s="2">
        <v>68.0</v>
      </c>
      <c r="E32" s="2">
        <v>36.0</v>
      </c>
      <c r="F32" s="2">
        <v>38.0</v>
      </c>
      <c r="H32" s="2">
        <v>10.0</v>
      </c>
      <c r="I32" s="2">
        <v>51.0</v>
      </c>
      <c r="J32" s="2">
        <v>17.0</v>
      </c>
    </row>
    <row r="33" ht="15.75" customHeight="1">
      <c r="A33" s="2">
        <v>30.0</v>
      </c>
      <c r="B33" s="2">
        <v>86.0</v>
      </c>
      <c r="F33" s="2">
        <v>46.0</v>
      </c>
      <c r="H33" s="2">
        <v>17.0</v>
      </c>
      <c r="I33" s="2">
        <v>51.0</v>
      </c>
      <c r="J33" s="2">
        <v>9.0</v>
      </c>
    </row>
    <row r="34" ht="15.75" customHeight="1">
      <c r="A34" s="2">
        <v>31.0</v>
      </c>
      <c r="B34" s="2">
        <v>59.0</v>
      </c>
      <c r="F34" s="2">
        <v>12.0</v>
      </c>
      <c r="H34" s="2">
        <v>25.0</v>
      </c>
      <c r="I34" s="2">
        <v>36.0</v>
      </c>
      <c r="J34" s="2">
        <v>12.0</v>
      </c>
    </row>
    <row r="35" ht="15.75" customHeight="1">
      <c r="A35" s="2">
        <v>32.0</v>
      </c>
      <c r="B35" s="2">
        <v>72.0</v>
      </c>
      <c r="F35" s="2">
        <v>57.0</v>
      </c>
      <c r="H35" s="2">
        <v>34.0</v>
      </c>
      <c r="J35" s="2">
        <v>16.0</v>
      </c>
    </row>
    <row r="36" ht="15.75" customHeight="1">
      <c r="A36" s="2">
        <v>33.0</v>
      </c>
      <c r="B36" s="2">
        <v>68.0</v>
      </c>
      <c r="F36" s="2">
        <v>31.0</v>
      </c>
      <c r="H36" s="2">
        <v>20.0</v>
      </c>
      <c r="J36" s="2">
        <v>22.0</v>
      </c>
    </row>
    <row r="37" ht="15.75" customHeight="1">
      <c r="A37" s="2">
        <v>34.0</v>
      </c>
      <c r="B37" s="2">
        <v>46.0</v>
      </c>
      <c r="F37" s="2">
        <v>31.0</v>
      </c>
      <c r="H37" s="2">
        <v>31.0</v>
      </c>
      <c r="J37" s="2">
        <v>18.0</v>
      </c>
    </row>
    <row r="38" ht="15.75" customHeight="1">
      <c r="A38" s="2">
        <v>35.0</v>
      </c>
      <c r="B38" s="2">
        <v>59.0</v>
      </c>
      <c r="F38" s="2">
        <v>35.0</v>
      </c>
      <c r="H38" s="2">
        <v>27.0</v>
      </c>
      <c r="J38" s="2">
        <v>13.0</v>
      </c>
    </row>
    <row r="39" ht="15.75" customHeight="1">
      <c r="A39" s="2">
        <v>36.0</v>
      </c>
      <c r="B39" s="2">
        <v>75.0</v>
      </c>
      <c r="F39" s="2">
        <v>27.0</v>
      </c>
      <c r="J39" s="2">
        <v>18.0</v>
      </c>
    </row>
    <row r="40" ht="15.75" customHeight="1">
      <c r="A40" s="2">
        <v>37.0</v>
      </c>
      <c r="B40" s="2">
        <v>61.0</v>
      </c>
      <c r="F40" s="2">
        <v>23.0</v>
      </c>
      <c r="J40" s="2">
        <v>12.0</v>
      </c>
    </row>
    <row r="41" ht="15.75" customHeight="1">
      <c r="A41" s="2">
        <v>38.0</v>
      </c>
      <c r="B41" s="2">
        <v>50.0</v>
      </c>
      <c r="F41" s="2">
        <v>54.0</v>
      </c>
      <c r="J41" s="2">
        <v>19.0</v>
      </c>
    </row>
    <row r="42" ht="15.75" customHeight="1">
      <c r="A42" s="2">
        <v>39.0</v>
      </c>
      <c r="B42" s="2">
        <v>66.0</v>
      </c>
      <c r="F42" s="2">
        <v>77.0</v>
      </c>
      <c r="J42" s="2">
        <v>17.0</v>
      </c>
    </row>
    <row r="43" ht="15.75" customHeight="1">
      <c r="A43" s="2">
        <v>40.0</v>
      </c>
      <c r="B43" s="2">
        <v>45.0</v>
      </c>
      <c r="F43" s="2">
        <v>30.0</v>
      </c>
    </row>
    <row r="44" ht="15.75" customHeight="1">
      <c r="A44" s="2">
        <v>41.0</v>
      </c>
      <c r="B44" s="2">
        <v>63.0</v>
      </c>
      <c r="F44" s="2">
        <v>35.0</v>
      </c>
    </row>
    <row r="45" ht="15.75" customHeight="1">
      <c r="A45" s="2">
        <v>42.0</v>
      </c>
      <c r="B45" s="2">
        <v>47.0</v>
      </c>
      <c r="F45" s="2">
        <v>44.0</v>
      </c>
    </row>
    <row r="46" ht="15.75" customHeight="1">
      <c r="A46" s="2">
        <v>43.0</v>
      </c>
      <c r="B46" s="2">
        <v>35.0</v>
      </c>
    </row>
    <row r="47" ht="15.75" customHeight="1">
      <c r="A47" s="2">
        <v>44.0</v>
      </c>
      <c r="B47" s="2">
        <v>64.0</v>
      </c>
    </row>
    <row r="48" ht="15.75" customHeight="1">
      <c r="A48" s="2">
        <v>45.0</v>
      </c>
      <c r="B48" s="2">
        <v>71.0</v>
      </c>
    </row>
    <row r="49" ht="15.75" customHeight="1">
      <c r="A49" s="2">
        <v>46.0</v>
      </c>
      <c r="B49" s="2">
        <v>45.0</v>
      </c>
    </row>
    <row r="50" ht="15.75" customHeight="1">
      <c r="A50" s="2">
        <v>47.0</v>
      </c>
      <c r="B50" s="2">
        <v>60.0</v>
      </c>
    </row>
    <row r="51" ht="15.75" customHeight="1">
      <c r="A51" s="2">
        <v>48.0</v>
      </c>
      <c r="B51" s="2">
        <v>39.0</v>
      </c>
    </row>
    <row r="52" ht="15.75" customHeight="1">
      <c r="A52" s="2">
        <v>49.0</v>
      </c>
      <c r="B52" s="2">
        <v>56.0</v>
      </c>
    </row>
    <row r="53" ht="15.75" customHeight="1">
      <c r="A53" s="2">
        <v>50.0</v>
      </c>
      <c r="B53" s="2">
        <v>84.0</v>
      </c>
    </row>
    <row r="54" ht="15.75" customHeight="1">
      <c r="A54" s="2">
        <v>51.0</v>
      </c>
      <c r="B54" s="2">
        <v>37.0</v>
      </c>
    </row>
    <row r="55" ht="15.75" customHeight="1">
      <c r="A55" s="2">
        <v>52.0</v>
      </c>
      <c r="B55" s="2">
        <v>62.0</v>
      </c>
    </row>
    <row r="56" ht="15.75" customHeight="1">
      <c r="A56" s="2">
        <v>53.0</v>
      </c>
      <c r="B56" s="2">
        <v>56.0</v>
      </c>
    </row>
    <row r="57" ht="15.75" customHeight="1">
      <c r="A57" s="2">
        <v>54.0</v>
      </c>
      <c r="B57" s="2">
        <v>64.0</v>
      </c>
    </row>
    <row r="58" ht="15.75" customHeight="1">
      <c r="A58" s="2">
        <v>55.0</v>
      </c>
      <c r="B58" s="2">
        <v>60.0</v>
      </c>
    </row>
    <row r="59" ht="15.75" customHeight="1">
      <c r="A59" s="2">
        <v>56.0</v>
      </c>
      <c r="B59" s="2">
        <v>68.0</v>
      </c>
    </row>
    <row r="60" ht="15.75" customHeight="1">
      <c r="A60" s="2">
        <v>57.0</v>
      </c>
      <c r="B60" s="2">
        <v>48.0</v>
      </c>
    </row>
    <row r="61" ht="15.75" customHeight="1">
      <c r="A61" s="2">
        <v>58.0</v>
      </c>
      <c r="B61" s="2">
        <v>98.0</v>
      </c>
    </row>
    <row r="62" ht="15.75" customHeight="1">
      <c r="A62" s="2">
        <v>59.0</v>
      </c>
      <c r="B62" s="2">
        <v>87.0</v>
      </c>
    </row>
    <row r="63" ht="15.75" customHeight="1">
      <c r="A63" s="2">
        <v>60.0</v>
      </c>
      <c r="B63" s="2">
        <v>48.0</v>
      </c>
    </row>
    <row r="64" ht="15.75" customHeight="1">
      <c r="A64" s="2">
        <v>61.0</v>
      </c>
      <c r="B64" s="2">
        <v>79.0</v>
      </c>
    </row>
    <row r="65" ht="15.75" customHeight="1">
      <c r="A65" s="2">
        <v>62.0</v>
      </c>
      <c r="B65" s="2">
        <v>51.0</v>
      </c>
    </row>
    <row r="66" ht="15.75" customHeight="1">
      <c r="A66" s="2">
        <v>63.0</v>
      </c>
      <c r="B66" s="2">
        <v>44.0</v>
      </c>
    </row>
    <row r="67" ht="15.75" customHeight="1">
      <c r="A67" s="2">
        <v>64.0</v>
      </c>
      <c r="B67" s="2">
        <v>38.0</v>
      </c>
    </row>
    <row r="68" ht="15.75" customHeight="1">
      <c r="A68" s="2">
        <v>65.0</v>
      </c>
      <c r="B68" s="2">
        <v>28.0</v>
      </c>
    </row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J2:L2"/>
  </mergeCells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5.0"/>
    <col customWidth="1" min="3" max="3" width="9.13"/>
    <col customWidth="1" min="4" max="4" width="12.63"/>
    <col customWidth="1" min="5" max="5" width="17.63"/>
    <col customWidth="1" min="6" max="6" width="12.63"/>
    <col customWidth="1" min="7" max="7" width="16.25"/>
    <col customWidth="1" min="9" max="9" width="18.63"/>
    <col customWidth="1" min="10" max="10" width="23.5"/>
    <col customWidth="1" min="11" max="11" width="29.25"/>
    <col customWidth="1" min="12" max="12" width="10.75"/>
    <col customWidth="1" min="13" max="13" width="16.5"/>
  </cols>
  <sheetData>
    <row r="1" ht="15.75" customHeight="1">
      <c r="A1" s="1" t="s">
        <v>181</v>
      </c>
    </row>
    <row r="2" ht="15.75" customHeight="1">
      <c r="A2" s="2" t="s">
        <v>182</v>
      </c>
    </row>
    <row r="3" ht="15.75" customHeight="1">
      <c r="B3" s="2" t="s">
        <v>183</v>
      </c>
      <c r="C3" s="2" t="s">
        <v>184</v>
      </c>
      <c r="D3" s="2" t="s">
        <v>185</v>
      </c>
      <c r="E3" s="2" t="s">
        <v>186</v>
      </c>
      <c r="F3" s="2" t="s">
        <v>187</v>
      </c>
      <c r="G3" s="2" t="s">
        <v>188</v>
      </c>
      <c r="H3" s="2" t="s">
        <v>189</v>
      </c>
      <c r="I3" s="2" t="s">
        <v>190</v>
      </c>
      <c r="J3" s="2" t="s">
        <v>191</v>
      </c>
      <c r="K3" s="2" t="s">
        <v>192</v>
      </c>
      <c r="L3" s="2" t="s">
        <v>193</v>
      </c>
      <c r="M3" s="2" t="s">
        <v>194</v>
      </c>
    </row>
    <row r="4" ht="15.75" customHeight="1">
      <c r="A4" s="2">
        <v>1.0</v>
      </c>
      <c r="B4" s="2">
        <v>54.0</v>
      </c>
      <c r="C4" s="2">
        <v>101.0</v>
      </c>
      <c r="D4" s="2">
        <v>84.0</v>
      </c>
      <c r="E4" s="2">
        <v>39.0</v>
      </c>
      <c r="F4" s="2">
        <v>47.0</v>
      </c>
      <c r="G4" s="2">
        <v>40.0</v>
      </c>
      <c r="H4" s="2">
        <v>46.0</v>
      </c>
      <c r="I4" s="2">
        <v>43.0</v>
      </c>
      <c r="J4" s="2">
        <v>84.0</v>
      </c>
      <c r="K4" s="2">
        <v>38.0</v>
      </c>
      <c r="L4" s="2">
        <v>106.0</v>
      </c>
      <c r="M4" s="2">
        <v>47.0</v>
      </c>
    </row>
    <row r="5" ht="15.75" customHeight="1">
      <c r="A5" s="2">
        <v>2.0</v>
      </c>
      <c r="B5" s="2">
        <v>39.0</v>
      </c>
      <c r="C5" s="2">
        <v>71.0</v>
      </c>
      <c r="D5" s="2">
        <v>102.0</v>
      </c>
      <c r="E5" s="2">
        <v>39.0</v>
      </c>
      <c r="F5" s="2">
        <v>39.0</v>
      </c>
      <c r="G5" s="2">
        <v>40.0</v>
      </c>
      <c r="H5" s="2">
        <v>51.0</v>
      </c>
      <c r="I5" s="2">
        <v>47.0</v>
      </c>
      <c r="J5" s="2">
        <v>75.0</v>
      </c>
      <c r="K5" s="2">
        <v>33.0</v>
      </c>
      <c r="L5" s="2">
        <v>83.0</v>
      </c>
      <c r="M5" s="2">
        <v>59.0</v>
      </c>
    </row>
    <row r="6" ht="15.75" customHeight="1">
      <c r="A6" s="2">
        <v>3.0</v>
      </c>
      <c r="B6" s="2">
        <v>81.0</v>
      </c>
      <c r="C6" s="2">
        <v>82.0</v>
      </c>
      <c r="D6" s="2">
        <v>56.0</v>
      </c>
      <c r="E6" s="2">
        <v>61.0</v>
      </c>
      <c r="F6" s="2">
        <v>27.0</v>
      </c>
      <c r="G6" s="2">
        <v>59.0</v>
      </c>
      <c r="H6" s="2">
        <v>77.0</v>
      </c>
      <c r="I6" s="2">
        <v>42.0</v>
      </c>
      <c r="J6" s="2">
        <v>46.0</v>
      </c>
      <c r="K6" s="2">
        <v>63.0</v>
      </c>
      <c r="L6" s="2">
        <v>71.0</v>
      </c>
      <c r="M6" s="2">
        <v>68.0</v>
      </c>
    </row>
    <row r="7" ht="15.75" customHeight="1">
      <c r="A7" s="2">
        <v>4.0</v>
      </c>
      <c r="B7" s="2">
        <v>83.0</v>
      </c>
      <c r="C7" s="2">
        <v>67.0</v>
      </c>
      <c r="D7" s="2">
        <v>62.0</v>
      </c>
      <c r="E7" s="2">
        <v>32.0</v>
      </c>
      <c r="F7" s="2">
        <v>53.0</v>
      </c>
      <c r="G7" s="2">
        <v>35.0</v>
      </c>
      <c r="H7" s="2">
        <v>63.0</v>
      </c>
      <c r="I7" s="2">
        <v>31.0</v>
      </c>
      <c r="J7" s="2">
        <v>50.0</v>
      </c>
      <c r="K7" s="2">
        <v>50.0</v>
      </c>
      <c r="L7" s="2">
        <v>63.0</v>
      </c>
      <c r="M7" s="2">
        <v>31.0</v>
      </c>
    </row>
    <row r="8" ht="15.75" customHeight="1">
      <c r="A8" s="2">
        <v>5.0</v>
      </c>
      <c r="B8" s="2">
        <v>78.0</v>
      </c>
      <c r="C8" s="2">
        <v>100.0</v>
      </c>
      <c r="D8" s="2">
        <v>67.0</v>
      </c>
      <c r="E8" s="2">
        <v>33.0</v>
      </c>
      <c r="F8" s="2">
        <v>73.0</v>
      </c>
      <c r="G8" s="2">
        <v>30.0</v>
      </c>
      <c r="H8" s="2">
        <v>99.0</v>
      </c>
      <c r="I8" s="2">
        <v>42.0</v>
      </c>
      <c r="J8" s="2">
        <v>66.0</v>
      </c>
      <c r="K8" s="2">
        <v>44.0</v>
      </c>
      <c r="L8" s="2">
        <v>82.0</v>
      </c>
      <c r="M8" s="2">
        <v>62.0</v>
      </c>
    </row>
    <row r="9" ht="15.75" customHeight="1">
      <c r="A9" s="2">
        <v>6.0</v>
      </c>
      <c r="B9" s="2">
        <v>54.0</v>
      </c>
      <c r="C9" s="2">
        <v>112.0</v>
      </c>
      <c r="E9" s="2">
        <v>59.0</v>
      </c>
      <c r="F9" s="2">
        <v>38.0</v>
      </c>
      <c r="G9" s="2">
        <v>44.0</v>
      </c>
      <c r="H9" s="2">
        <v>64.0</v>
      </c>
      <c r="I9" s="2">
        <v>45.0</v>
      </c>
      <c r="J9" s="2">
        <v>74.0</v>
      </c>
      <c r="K9" s="2">
        <v>53.0</v>
      </c>
      <c r="L9" s="2">
        <v>56.0</v>
      </c>
      <c r="M9" s="2">
        <v>62.0</v>
      </c>
    </row>
    <row r="10" ht="15.75" customHeight="1">
      <c r="A10" s="2">
        <v>7.0</v>
      </c>
      <c r="B10" s="2">
        <v>53.0</v>
      </c>
      <c r="C10" s="2">
        <v>66.0</v>
      </c>
      <c r="E10" s="2">
        <v>40.0</v>
      </c>
      <c r="F10" s="2">
        <v>91.0</v>
      </c>
      <c r="G10" s="2">
        <v>43.0</v>
      </c>
      <c r="H10" s="2">
        <v>60.0</v>
      </c>
      <c r="I10" s="2">
        <v>54.0</v>
      </c>
      <c r="J10" s="2">
        <v>61.0</v>
      </c>
      <c r="K10" s="2">
        <v>42.0</v>
      </c>
      <c r="L10" s="2">
        <v>88.0</v>
      </c>
      <c r="M10" s="2">
        <v>60.0</v>
      </c>
    </row>
    <row r="11" ht="15.75" customHeight="1">
      <c r="A11" s="2">
        <v>8.0</v>
      </c>
      <c r="B11" s="2">
        <v>58.0</v>
      </c>
      <c r="C11" s="2">
        <v>70.0</v>
      </c>
      <c r="E11" s="2">
        <v>39.0</v>
      </c>
      <c r="F11" s="2">
        <v>38.0</v>
      </c>
      <c r="G11" s="2">
        <v>59.0</v>
      </c>
      <c r="H11" s="2">
        <v>65.0</v>
      </c>
      <c r="I11" s="2">
        <v>34.0</v>
      </c>
      <c r="J11" s="2">
        <v>49.0</v>
      </c>
      <c r="K11" s="2">
        <v>39.0</v>
      </c>
      <c r="L11" s="2">
        <v>79.0</v>
      </c>
      <c r="M11" s="2">
        <v>64.0</v>
      </c>
    </row>
    <row r="12" ht="15.75" customHeight="1">
      <c r="A12" s="2">
        <v>9.0</v>
      </c>
      <c r="B12" s="2">
        <v>110.0</v>
      </c>
      <c r="C12" s="2">
        <v>41.0</v>
      </c>
      <c r="E12" s="2">
        <v>34.0</v>
      </c>
      <c r="F12" s="2">
        <v>33.0</v>
      </c>
      <c r="G12" s="2">
        <v>43.0</v>
      </c>
      <c r="H12" s="2">
        <v>85.0</v>
      </c>
      <c r="I12" s="2">
        <v>43.0</v>
      </c>
      <c r="J12" s="2">
        <v>67.0</v>
      </c>
      <c r="K12" s="2">
        <v>36.0</v>
      </c>
      <c r="L12" s="2">
        <v>124.0</v>
      </c>
      <c r="M12" s="2">
        <v>50.0</v>
      </c>
    </row>
    <row r="13" ht="15.75" customHeight="1">
      <c r="A13" s="2">
        <v>10.0</v>
      </c>
      <c r="B13" s="2">
        <v>53.0</v>
      </c>
      <c r="C13" s="2">
        <v>101.0</v>
      </c>
      <c r="E13" s="2">
        <v>44.0</v>
      </c>
      <c r="F13" s="2">
        <v>108.0</v>
      </c>
      <c r="G13" s="2">
        <v>70.0</v>
      </c>
      <c r="H13" s="2">
        <v>76.0</v>
      </c>
      <c r="I13" s="2">
        <v>29.0</v>
      </c>
      <c r="J13" s="2">
        <v>48.0</v>
      </c>
      <c r="K13" s="2">
        <v>62.0</v>
      </c>
      <c r="L13" s="2">
        <v>60.0</v>
      </c>
    </row>
    <row r="14" ht="15.75" customHeight="1">
      <c r="A14" s="2">
        <v>11.0</v>
      </c>
      <c r="B14" s="2">
        <v>53.0</v>
      </c>
      <c r="C14" s="2">
        <v>57.0</v>
      </c>
      <c r="E14" s="2">
        <v>39.0</v>
      </c>
      <c r="F14" s="2">
        <v>64.0</v>
      </c>
      <c r="G14" s="2">
        <v>58.0</v>
      </c>
      <c r="H14" s="2">
        <v>49.0</v>
      </c>
      <c r="I14" s="2">
        <v>33.0</v>
      </c>
      <c r="J14" s="2">
        <v>53.0</v>
      </c>
      <c r="K14" s="2">
        <v>11.0</v>
      </c>
      <c r="L14" s="2">
        <v>108.0</v>
      </c>
    </row>
    <row r="15" ht="15.75" customHeight="1">
      <c r="A15" s="2">
        <v>12.0</v>
      </c>
      <c r="B15" s="2">
        <v>88.0</v>
      </c>
      <c r="C15" s="2">
        <v>72.0</v>
      </c>
      <c r="E15" s="2">
        <v>43.0</v>
      </c>
      <c r="F15" s="2">
        <v>54.0</v>
      </c>
      <c r="G15" s="2">
        <v>62.0</v>
      </c>
      <c r="H15" s="2">
        <v>47.0</v>
      </c>
      <c r="I15" s="2">
        <v>41.0</v>
      </c>
      <c r="J15" s="2">
        <v>80.0</v>
      </c>
      <c r="K15" s="2">
        <v>8.0</v>
      </c>
      <c r="L15" s="2">
        <v>87.0</v>
      </c>
    </row>
    <row r="16" ht="15.75" customHeight="1">
      <c r="A16" s="2">
        <v>13.0</v>
      </c>
      <c r="B16" s="2">
        <v>111.0</v>
      </c>
      <c r="C16" s="2">
        <v>79.0</v>
      </c>
      <c r="F16" s="2">
        <v>76.0</v>
      </c>
      <c r="G16" s="2">
        <v>37.0</v>
      </c>
      <c r="H16" s="2">
        <v>50.0</v>
      </c>
      <c r="I16" s="2">
        <v>52.0</v>
      </c>
      <c r="J16" s="2">
        <v>58.0</v>
      </c>
      <c r="K16" s="2">
        <v>18.0</v>
      </c>
      <c r="L16" s="2">
        <v>92.0</v>
      </c>
    </row>
    <row r="17" ht="15.75" customHeight="1">
      <c r="A17" s="2">
        <v>14.0</v>
      </c>
      <c r="B17" s="2">
        <v>67.0</v>
      </c>
      <c r="C17" s="2">
        <v>46.0</v>
      </c>
      <c r="F17" s="2">
        <v>64.0</v>
      </c>
      <c r="G17" s="2">
        <v>46.0</v>
      </c>
      <c r="H17" s="2">
        <v>49.0</v>
      </c>
      <c r="I17" s="2">
        <v>40.0</v>
      </c>
      <c r="J17" s="2">
        <v>27.0</v>
      </c>
      <c r="L17" s="2">
        <v>75.0</v>
      </c>
    </row>
    <row r="18" ht="15.75" customHeight="1">
      <c r="A18" s="2">
        <v>15.0</v>
      </c>
      <c r="C18" s="2">
        <v>77.0</v>
      </c>
      <c r="F18" s="2">
        <v>50.0</v>
      </c>
      <c r="G18" s="2">
        <v>56.0</v>
      </c>
      <c r="I18" s="2">
        <v>16.0</v>
      </c>
      <c r="J18" s="2">
        <v>57.0</v>
      </c>
      <c r="L18" s="2">
        <v>121.0</v>
      </c>
    </row>
    <row r="19" ht="15.75" customHeight="1">
      <c r="A19" s="2">
        <v>16.0</v>
      </c>
      <c r="C19" s="2">
        <v>73.0</v>
      </c>
      <c r="F19" s="2">
        <v>57.0</v>
      </c>
      <c r="G19" s="2">
        <v>25.0</v>
      </c>
      <c r="I19" s="2">
        <v>38.0</v>
      </c>
      <c r="J19" s="2">
        <v>46.0</v>
      </c>
      <c r="L19" s="2">
        <v>77.0</v>
      </c>
    </row>
    <row r="20" ht="15.75" customHeight="1">
      <c r="A20" s="2">
        <v>17.0</v>
      </c>
      <c r="C20" s="2">
        <v>46.0</v>
      </c>
      <c r="F20" s="2">
        <v>59.0</v>
      </c>
      <c r="G20" s="2">
        <v>50.0</v>
      </c>
      <c r="I20" s="2">
        <v>34.0</v>
      </c>
      <c r="J20" s="2">
        <v>14.0</v>
      </c>
    </row>
    <row r="21" ht="15.75" customHeight="1">
      <c r="A21" s="2">
        <v>18.0</v>
      </c>
      <c r="C21" s="2">
        <v>35.0</v>
      </c>
      <c r="F21" s="2">
        <v>61.0</v>
      </c>
      <c r="G21" s="2">
        <v>48.0</v>
      </c>
      <c r="I21" s="2">
        <v>32.0</v>
      </c>
      <c r="J21" s="2">
        <v>109.0</v>
      </c>
    </row>
    <row r="22" ht="15.75" customHeight="1">
      <c r="A22" s="2">
        <v>19.0</v>
      </c>
      <c r="C22" s="2">
        <v>117.0</v>
      </c>
      <c r="F22" s="2">
        <v>29.0</v>
      </c>
      <c r="G22" s="2">
        <v>75.0</v>
      </c>
      <c r="I22" s="2">
        <v>45.0</v>
      </c>
      <c r="J22" s="2">
        <v>127.0</v>
      </c>
    </row>
    <row r="23" ht="15.75" customHeight="1">
      <c r="A23" s="2">
        <v>20.0</v>
      </c>
      <c r="C23" s="2">
        <v>77.0</v>
      </c>
      <c r="F23" s="2">
        <v>72.0</v>
      </c>
      <c r="G23" s="2">
        <v>49.0</v>
      </c>
      <c r="I23" s="2">
        <v>66.0</v>
      </c>
      <c r="J23" s="2">
        <v>73.0</v>
      </c>
    </row>
    <row r="24" ht="15.75" customHeight="1">
      <c r="A24" s="2">
        <v>21.0</v>
      </c>
      <c r="C24" s="2">
        <v>63.0</v>
      </c>
      <c r="F24" s="2">
        <v>78.0</v>
      </c>
      <c r="G24" s="2">
        <v>32.0</v>
      </c>
      <c r="I24" s="2">
        <v>42.0</v>
      </c>
      <c r="J24" s="2">
        <v>73.0</v>
      </c>
    </row>
    <row r="25" ht="15.75" customHeight="1">
      <c r="A25" s="2">
        <v>22.0</v>
      </c>
      <c r="C25" s="2">
        <v>76.0</v>
      </c>
      <c r="F25" s="2">
        <v>26.0</v>
      </c>
      <c r="G25" s="2">
        <v>25.0</v>
      </c>
      <c r="I25" s="2">
        <v>40.0</v>
      </c>
      <c r="J25" s="2">
        <v>28.0</v>
      </c>
    </row>
    <row r="26" ht="15.75" customHeight="1">
      <c r="A26" s="2">
        <v>23.0</v>
      </c>
      <c r="C26" s="2">
        <v>82.0</v>
      </c>
      <c r="F26" s="2">
        <v>66.0</v>
      </c>
      <c r="I26" s="2">
        <v>37.0</v>
      </c>
      <c r="J26" s="2">
        <v>93.0</v>
      </c>
    </row>
    <row r="27" ht="15.75" customHeight="1">
      <c r="A27" s="2">
        <v>24.0</v>
      </c>
      <c r="F27" s="2">
        <v>43.0</v>
      </c>
      <c r="I27" s="2">
        <v>41.0</v>
      </c>
      <c r="J27" s="2">
        <v>85.0</v>
      </c>
    </row>
    <row r="28" ht="15.75" customHeight="1">
      <c r="A28" s="2">
        <v>25.0</v>
      </c>
      <c r="I28" s="2">
        <v>47.0</v>
      </c>
    </row>
    <row r="29" ht="15.75" customHeight="1">
      <c r="A29" s="2">
        <v>26.0</v>
      </c>
      <c r="I29" s="2">
        <v>51.0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195</v>
      </c>
    </row>
    <row r="2" ht="15.75" customHeight="1">
      <c r="A2" s="2" t="s">
        <v>196</v>
      </c>
    </row>
    <row r="3" ht="15.75" customHeight="1">
      <c r="B3" s="2" t="s">
        <v>197</v>
      </c>
      <c r="C3" s="2" t="s">
        <v>198</v>
      </c>
      <c r="D3" s="2" t="s">
        <v>150</v>
      </c>
      <c r="E3" s="2" t="s">
        <v>151</v>
      </c>
    </row>
    <row r="4" ht="15.75" customHeight="1">
      <c r="A4" s="2">
        <v>1.0</v>
      </c>
      <c r="B4" s="2">
        <v>0.12069557</v>
      </c>
      <c r="C4" s="2">
        <v>0.74209917</v>
      </c>
      <c r="D4" s="2">
        <v>0.16169639</v>
      </c>
      <c r="E4" s="2">
        <v>0.23260745</v>
      </c>
    </row>
    <row r="5" ht="15.75" customHeight="1">
      <c r="A5" s="2">
        <v>2.0</v>
      </c>
      <c r="B5" s="2">
        <v>0.08562638</v>
      </c>
      <c r="C5" s="2">
        <v>0.3386352</v>
      </c>
      <c r="D5" s="2">
        <v>0.28349074</v>
      </c>
      <c r="E5" s="2">
        <v>0.25288269</v>
      </c>
    </row>
    <row r="6" ht="15.75" customHeight="1">
      <c r="A6" s="2">
        <v>3.0</v>
      </c>
      <c r="B6" s="2">
        <v>0.15061451</v>
      </c>
      <c r="C6" s="2">
        <v>0.71983353</v>
      </c>
      <c r="D6" s="2">
        <v>0.17257974</v>
      </c>
      <c r="E6" s="2">
        <v>0.34515232</v>
      </c>
    </row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199</v>
      </c>
    </row>
    <row r="2" ht="15.75" customHeight="1">
      <c r="A2" s="2" t="s">
        <v>200</v>
      </c>
    </row>
    <row r="3" ht="15.75" customHeight="1"/>
    <row r="4" ht="15.75" customHeight="1"/>
    <row r="5" ht="15.75" customHeight="1">
      <c r="A5" s="6" t="s">
        <v>201</v>
      </c>
      <c r="B5" s="6" t="s">
        <v>202</v>
      </c>
      <c r="C5" s="6" t="s">
        <v>203</v>
      </c>
      <c r="D5" s="6" t="s">
        <v>204</v>
      </c>
      <c r="E5" s="6" t="s">
        <v>205</v>
      </c>
      <c r="F5" s="6" t="s">
        <v>206</v>
      </c>
      <c r="G5" s="6" t="s">
        <v>207</v>
      </c>
      <c r="H5" s="6" t="s">
        <v>183</v>
      </c>
      <c r="I5" s="6" t="s">
        <v>208</v>
      </c>
      <c r="J5" s="6" t="s">
        <v>209</v>
      </c>
      <c r="K5" s="6" t="s">
        <v>210</v>
      </c>
      <c r="L5" s="6" t="s">
        <v>211</v>
      </c>
      <c r="M5" s="6" t="s">
        <v>212</v>
      </c>
      <c r="N5" s="6" t="s">
        <v>213</v>
      </c>
      <c r="O5" s="7">
        <v>27172.0</v>
      </c>
      <c r="P5" s="6" t="s">
        <v>214</v>
      </c>
      <c r="Q5" s="6" t="s">
        <v>215</v>
      </c>
      <c r="R5" s="6" t="s">
        <v>216</v>
      </c>
      <c r="S5" s="6" t="s">
        <v>217</v>
      </c>
      <c r="T5" s="6" t="s">
        <v>218</v>
      </c>
      <c r="U5" s="6" t="s">
        <v>219</v>
      </c>
      <c r="V5" s="6" t="s">
        <v>220</v>
      </c>
      <c r="W5" s="6" t="s">
        <v>221</v>
      </c>
    </row>
    <row r="6" ht="15.75" customHeight="1">
      <c r="A6" s="7">
        <v>0.6411564296</v>
      </c>
      <c r="B6" s="7">
        <v>1.493432848</v>
      </c>
      <c r="C6" s="7">
        <v>2.108190731</v>
      </c>
      <c r="D6" s="7">
        <v>1.106368137</v>
      </c>
      <c r="E6" s="7">
        <v>1.847100434</v>
      </c>
      <c r="F6" s="7">
        <v>1.972390949</v>
      </c>
      <c r="G6" s="7">
        <v>0.9092453047</v>
      </c>
      <c r="H6" s="7">
        <v>2.534442923</v>
      </c>
      <c r="I6" s="7">
        <v>1.161239729</v>
      </c>
      <c r="J6" s="7">
        <v>0.9821262685</v>
      </c>
      <c r="K6" s="7">
        <v>1.34500371</v>
      </c>
      <c r="L6" s="7">
        <v>2.175167356</v>
      </c>
      <c r="M6" s="7">
        <v>0.5266943342</v>
      </c>
      <c r="N6" s="7">
        <v>1.041169652</v>
      </c>
      <c r="O6" s="7">
        <v>1.832077427</v>
      </c>
      <c r="P6" s="7">
        <v>1.718367621</v>
      </c>
      <c r="Q6" s="7">
        <v>1.091664283</v>
      </c>
      <c r="R6" s="7">
        <v>1.739636917</v>
      </c>
      <c r="S6" s="7">
        <v>1.648792175</v>
      </c>
      <c r="T6" s="7">
        <v>1.393469437</v>
      </c>
      <c r="U6" s="7">
        <v>1.370171237</v>
      </c>
      <c r="V6" s="7">
        <v>1.999769754</v>
      </c>
      <c r="W6" s="7">
        <v>0.8173747123</v>
      </c>
    </row>
    <row r="7" ht="15.75" customHeight="1">
      <c r="A7" s="7">
        <v>1.050995018</v>
      </c>
      <c r="B7" s="7">
        <v>1.23797333</v>
      </c>
      <c r="C7" s="7">
        <v>1.733686986</v>
      </c>
      <c r="D7" s="7">
        <v>1.060888774</v>
      </c>
      <c r="E7" s="7">
        <v>1.395019611</v>
      </c>
      <c r="F7" s="7">
        <v>1.047780687</v>
      </c>
      <c r="G7" s="7">
        <v>1.013038557</v>
      </c>
      <c r="H7" s="7">
        <v>2.245153142</v>
      </c>
      <c r="I7" s="7">
        <v>1.419115694</v>
      </c>
      <c r="J7" s="7">
        <v>0.7943044792</v>
      </c>
      <c r="K7" s="7">
        <v>2.073266228</v>
      </c>
      <c r="L7" s="7">
        <v>1.418112641</v>
      </c>
      <c r="M7" s="7">
        <v>0.7811735955</v>
      </c>
      <c r="N7" s="7">
        <v>0.974489383</v>
      </c>
      <c r="O7" s="7">
        <v>1.793209099</v>
      </c>
      <c r="P7" s="7">
        <v>1.67842785</v>
      </c>
      <c r="Q7" s="7">
        <v>1.002210137</v>
      </c>
      <c r="R7" s="7">
        <v>1.72358806</v>
      </c>
      <c r="S7" s="7">
        <v>0.9891020504</v>
      </c>
      <c r="T7" s="7">
        <v>0.9892160338</v>
      </c>
      <c r="U7" s="7">
        <v>1.424016979</v>
      </c>
      <c r="V7" s="7">
        <v>0.9768146437</v>
      </c>
      <c r="W7" s="7">
        <v>1.133085837</v>
      </c>
    </row>
    <row r="8" ht="15.75" customHeight="1">
      <c r="A8" s="7">
        <v>1.041260838</v>
      </c>
      <c r="B8" s="7">
        <v>1.469701512</v>
      </c>
      <c r="C8" s="7">
        <v>1.766286228</v>
      </c>
      <c r="D8" s="7">
        <v>0.9605378191</v>
      </c>
      <c r="E8" s="7">
        <v>1.707470812</v>
      </c>
      <c r="F8" s="7">
        <v>1.632355774</v>
      </c>
      <c r="G8" s="7">
        <v>0.7134446799</v>
      </c>
      <c r="H8" s="7">
        <v>2.588265868</v>
      </c>
      <c r="I8" s="7">
        <v>1.411250842</v>
      </c>
      <c r="J8" s="7">
        <v>1.638693249</v>
      </c>
      <c r="K8" s="7">
        <v>2.225867157</v>
      </c>
      <c r="L8" s="7">
        <v>0.9731215826</v>
      </c>
      <c r="M8" s="7">
        <v>0.7836356362</v>
      </c>
      <c r="N8" s="7">
        <v>0.9783876141</v>
      </c>
      <c r="O8" s="7">
        <v>1.956524465</v>
      </c>
      <c r="P8" s="7">
        <v>1.101512445</v>
      </c>
      <c r="Q8" s="7">
        <v>1.253794221</v>
      </c>
      <c r="R8" s="7">
        <v>1.365041986</v>
      </c>
      <c r="S8" s="7">
        <v>1.483128752</v>
      </c>
      <c r="T8" s="7">
        <v>1.331462486</v>
      </c>
      <c r="U8" s="7">
        <v>0.7917512518</v>
      </c>
      <c r="V8" s="7">
        <v>1.766673772</v>
      </c>
      <c r="W8" s="7">
        <v>1.913712313</v>
      </c>
    </row>
    <row r="9" ht="15.75" customHeight="1">
      <c r="A9" s="7">
        <v>1.041260838</v>
      </c>
      <c r="B9" s="7">
        <v>1.236149596</v>
      </c>
      <c r="C9" s="7">
        <v>2.004488665</v>
      </c>
      <c r="D9" s="7">
        <v>1.785207467</v>
      </c>
      <c r="E9" s="7">
        <v>1.632606537</v>
      </c>
      <c r="F9" s="7">
        <v>2.28333757</v>
      </c>
      <c r="G9" s="7">
        <v>0.6456701709</v>
      </c>
      <c r="H9" s="7">
        <v>2.680455614</v>
      </c>
      <c r="I9" s="7">
        <v>1.659461018</v>
      </c>
      <c r="J9" s="7">
        <v>0.9229916986</v>
      </c>
      <c r="K9" s="7">
        <v>2.305792293</v>
      </c>
      <c r="L9" s="7">
        <v>1.042332282</v>
      </c>
      <c r="M9" s="7">
        <v>0.7861660669</v>
      </c>
      <c r="N9" s="7">
        <v>1.248847343</v>
      </c>
      <c r="O9" s="7">
        <v>2.026305081</v>
      </c>
      <c r="P9" s="7">
        <v>1.598274748</v>
      </c>
      <c r="Q9" s="7">
        <v>1.608647234</v>
      </c>
      <c r="R9" s="7">
        <v>2.042923856</v>
      </c>
      <c r="S9" s="7">
        <v>1.834995401</v>
      </c>
      <c r="T9" s="7">
        <v>0.7740838302</v>
      </c>
      <c r="U9" s="7">
        <v>1.52343327</v>
      </c>
      <c r="V9" s="7">
        <v>1.640562576</v>
      </c>
      <c r="W9" s="7">
        <v>0.7653071111</v>
      </c>
    </row>
    <row r="10" ht="15.75" customHeight="1">
      <c r="A10" s="7">
        <v>0.93990683</v>
      </c>
      <c r="B10" s="7">
        <v>1.447748316</v>
      </c>
      <c r="C10" s="7">
        <v>2.014268438</v>
      </c>
      <c r="D10" s="7">
        <v>1.386721622</v>
      </c>
      <c r="E10" s="7">
        <v>1.409085158</v>
      </c>
      <c r="F10" s="7">
        <v>1.839303972</v>
      </c>
      <c r="G10" s="7">
        <v>0.6226455311</v>
      </c>
      <c r="H10" s="7">
        <v>2.15177797</v>
      </c>
      <c r="I10" s="7">
        <v>0.7280345506</v>
      </c>
      <c r="J10" s="7">
        <v>1.274265634</v>
      </c>
      <c r="K10" s="7">
        <v>1.683990238</v>
      </c>
      <c r="L10" s="7">
        <v>1.160441845</v>
      </c>
      <c r="M10" s="7">
        <v>0.6083520171</v>
      </c>
      <c r="N10" s="7">
        <v>1.056625796</v>
      </c>
      <c r="O10" s="7">
        <v>2.073061057</v>
      </c>
      <c r="P10" s="7">
        <v>1.644483604</v>
      </c>
      <c r="Q10" s="7">
        <v>1.272008763</v>
      </c>
      <c r="R10" s="7">
        <v>2.182644665</v>
      </c>
      <c r="S10" s="7">
        <v>1.41749713</v>
      </c>
      <c r="T10" s="7">
        <v>0.8775807259</v>
      </c>
      <c r="U10" s="7">
        <v>0.9210539814</v>
      </c>
      <c r="V10" s="7">
        <v>2.108965818</v>
      </c>
      <c r="W10" s="7">
        <v>1.215792167</v>
      </c>
    </row>
    <row r="11" ht="15.75" customHeight="1">
      <c r="A11" s="7">
        <v>1.037385404</v>
      </c>
      <c r="B11" s="7">
        <v>1.422193245</v>
      </c>
      <c r="C11" s="7">
        <v>1.739272171</v>
      </c>
      <c r="D11" s="7">
        <v>1.172592472</v>
      </c>
      <c r="E11" s="7">
        <v>1.464526667</v>
      </c>
      <c r="F11" s="7">
        <v>1.577392995</v>
      </c>
      <c r="G11" s="7">
        <v>0.3553089462</v>
      </c>
      <c r="H11" s="7">
        <v>2.71159587</v>
      </c>
      <c r="I11" s="7">
        <v>0.8867221918</v>
      </c>
      <c r="J11" s="7">
        <v>1.162949479</v>
      </c>
      <c r="K11" s="7">
        <v>1.362283588</v>
      </c>
      <c r="L11" s="7">
        <v>1.495393362</v>
      </c>
      <c r="M11" s="7">
        <v>0.7209447853</v>
      </c>
      <c r="N11" s="7">
        <v>0.8918742399</v>
      </c>
      <c r="O11" s="7">
        <v>2.468355368</v>
      </c>
      <c r="P11" s="7">
        <v>1.458736312</v>
      </c>
      <c r="Q11" s="7">
        <v>1.044931103</v>
      </c>
      <c r="R11" s="7">
        <v>1.188322176</v>
      </c>
      <c r="S11" s="7">
        <v>1.177311383</v>
      </c>
      <c r="T11" s="7">
        <v>1.436714726</v>
      </c>
      <c r="U11" s="7">
        <v>1.178884354</v>
      </c>
      <c r="V11" s="7">
        <v>2.149087962</v>
      </c>
      <c r="W11" s="7">
        <v>1.295580523</v>
      </c>
    </row>
    <row r="12" ht="15.75" customHeight="1">
      <c r="A12" s="7">
        <v>1.343795486</v>
      </c>
      <c r="B12" s="7">
        <v>1.687455333</v>
      </c>
      <c r="C12" s="7">
        <v>1.525165817</v>
      </c>
      <c r="D12" s="7">
        <v>1.143161967</v>
      </c>
      <c r="E12" s="7">
        <v>0.9413886137</v>
      </c>
      <c r="F12" s="7">
        <v>1.46518777</v>
      </c>
      <c r="G12" s="7">
        <v>0.7945780393</v>
      </c>
      <c r="H12" s="7">
        <v>2.766307885</v>
      </c>
      <c r="I12" s="7">
        <v>0.4076729042</v>
      </c>
      <c r="J12" s="7">
        <v>1.040417361</v>
      </c>
      <c r="K12" s="7">
        <v>1.385034668</v>
      </c>
      <c r="L12" s="7">
        <v>1.515203671</v>
      </c>
      <c r="M12" s="7">
        <v>0.7736278967</v>
      </c>
      <c r="N12" s="7">
        <v>1.170723145</v>
      </c>
      <c r="O12" s="7">
        <v>1.745951596</v>
      </c>
      <c r="P12" s="7">
        <v>1.498790067</v>
      </c>
      <c r="Q12" s="7">
        <v>1.249326073</v>
      </c>
      <c r="R12" s="7">
        <v>1.520446906</v>
      </c>
      <c r="S12" s="7">
        <v>1.362785115</v>
      </c>
      <c r="T12" s="7">
        <v>1.213284533</v>
      </c>
      <c r="U12" s="7">
        <v>1.016230091</v>
      </c>
      <c r="V12" s="7">
        <v>1.867115913</v>
      </c>
      <c r="W12" s="7">
        <v>1.247251576</v>
      </c>
    </row>
    <row r="13" ht="15.75" customHeight="1">
      <c r="A13" s="7">
        <v>1.081109423</v>
      </c>
      <c r="B13" s="7">
        <v>1.2505115</v>
      </c>
      <c r="C13" s="7">
        <v>2.143799134</v>
      </c>
      <c r="D13" s="7">
        <v>0.835247304</v>
      </c>
      <c r="E13" s="7">
        <v>0.8344722171</v>
      </c>
      <c r="F13" s="7">
        <v>2.479343365</v>
      </c>
      <c r="G13" s="7">
        <v>0.8543281194</v>
      </c>
      <c r="H13" s="7">
        <v>2.347396221</v>
      </c>
      <c r="I13" s="7">
        <v>0.6324708972</v>
      </c>
      <c r="J13" s="7">
        <v>1.35637925</v>
      </c>
      <c r="K13" s="7">
        <v>1.878970183</v>
      </c>
      <c r="L13" s="7">
        <v>1.947360202</v>
      </c>
      <c r="M13" s="7">
        <v>1.081793323</v>
      </c>
      <c r="N13" s="7">
        <v>0.9628174864</v>
      </c>
      <c r="O13" s="7">
        <v>1.608966387</v>
      </c>
      <c r="P13" s="7">
        <v>1.169742888</v>
      </c>
      <c r="Q13" s="7">
        <v>1.314342185</v>
      </c>
      <c r="R13" s="7">
        <v>1.378560413</v>
      </c>
      <c r="S13" s="7">
        <v>0.7698208523</v>
      </c>
      <c r="T13" s="7">
        <v>1.198329916</v>
      </c>
      <c r="U13" s="7">
        <v>1.200791956</v>
      </c>
      <c r="V13" s="7">
        <v>1.992862362</v>
      </c>
      <c r="W13" s="7">
        <v>1.279280902</v>
      </c>
    </row>
    <row r="14" ht="15.75" customHeight="1">
      <c r="A14" s="7">
        <v>1.217273951</v>
      </c>
      <c r="B14" s="7">
        <v>1.66513739</v>
      </c>
      <c r="C14" s="7">
        <v>1.39214723</v>
      </c>
      <c r="D14" s="7">
        <v>1.516138335</v>
      </c>
      <c r="E14" s="7">
        <v>1.157295904</v>
      </c>
      <c r="F14" s="7">
        <v>1.46450387</v>
      </c>
      <c r="G14" s="7">
        <v>0.622235191</v>
      </c>
      <c r="H14" s="7">
        <v>2.424540163</v>
      </c>
      <c r="I14" s="7">
        <v>0.8190616661</v>
      </c>
      <c r="J14" s="7">
        <v>1.161216932</v>
      </c>
      <c r="K14" s="7">
        <v>2.380063853</v>
      </c>
      <c r="L14" s="7">
        <v>1.614346402</v>
      </c>
      <c r="M14" s="7">
        <v>0.7040752473</v>
      </c>
      <c r="N14" s="7">
        <v>1.226552197</v>
      </c>
      <c r="O14" s="7">
        <v>1.899168035</v>
      </c>
      <c r="P14" s="7">
        <v>1.673480972</v>
      </c>
      <c r="Q14" s="7">
        <v>0.9199825377</v>
      </c>
      <c r="R14" s="7">
        <v>1.776179984</v>
      </c>
      <c r="S14" s="7">
        <v>0.9059169905</v>
      </c>
      <c r="T14" s="7">
        <v>1.930832614</v>
      </c>
      <c r="U14" s="7">
        <v>1.534421267</v>
      </c>
      <c r="V14" s="7">
        <v>1.516024351</v>
      </c>
      <c r="W14" s="7">
        <v>1.28573236</v>
      </c>
    </row>
    <row r="15" ht="15.75" customHeight="1">
      <c r="A15" s="7">
        <v>1.191217354</v>
      </c>
      <c r="B15" s="7">
        <v>1.630760007</v>
      </c>
      <c r="C15" s="7">
        <v>1.671087322</v>
      </c>
      <c r="D15" s="7">
        <v>1.278779375</v>
      </c>
      <c r="E15" s="7">
        <v>1.614255216</v>
      </c>
      <c r="F15" s="7">
        <v>1.562825921</v>
      </c>
      <c r="G15" s="7">
        <v>0.6540365499</v>
      </c>
      <c r="H15" s="7">
        <v>2.647423235</v>
      </c>
      <c r="I15" s="7">
        <v>0.7554361516</v>
      </c>
      <c r="J15" s="7">
        <v>1.587628701</v>
      </c>
      <c r="K15" s="7">
        <v>1.607735367</v>
      </c>
      <c r="L15" s="7">
        <v>1.983447336</v>
      </c>
      <c r="M15" s="7">
        <v>0.9351195287</v>
      </c>
      <c r="N15" s="7">
        <v>1.679157344</v>
      </c>
      <c r="O15" s="7">
        <v>1.347032614</v>
      </c>
      <c r="P15" s="7">
        <v>1.61819904</v>
      </c>
      <c r="Q15" s="7">
        <v>1.301598845</v>
      </c>
      <c r="R15" s="7">
        <v>1.652371253</v>
      </c>
      <c r="S15" s="7">
        <v>0.8786521695</v>
      </c>
      <c r="T15" s="7">
        <v>1.245678606</v>
      </c>
      <c r="U15" s="7">
        <v>1.178382827</v>
      </c>
      <c r="V15" s="7">
        <v>1.746065579</v>
      </c>
      <c r="W15" s="7">
        <v>1.391372143</v>
      </c>
    </row>
    <row r="16" ht="15.75" customHeight="1">
      <c r="A16" s="7">
        <v>0.9239263622</v>
      </c>
      <c r="B16" s="7">
        <v>1.50939052</v>
      </c>
      <c r="C16" s="7">
        <v>1.404936164</v>
      </c>
      <c r="D16" s="7">
        <v>1.04604814</v>
      </c>
      <c r="E16" s="7">
        <v>1.280990652</v>
      </c>
      <c r="F16" s="7">
        <v>2.467078755</v>
      </c>
      <c r="G16" s="6"/>
      <c r="H16" s="6"/>
      <c r="I16" s="7">
        <v>0.503350541</v>
      </c>
      <c r="J16" s="7">
        <v>1.63073721</v>
      </c>
      <c r="K16" s="7">
        <v>1.998379157</v>
      </c>
      <c r="L16" s="7">
        <v>1.937740006</v>
      </c>
      <c r="M16" s="7">
        <v>0.9872327233</v>
      </c>
      <c r="N16" s="7">
        <v>0.9994973334</v>
      </c>
      <c r="O16" s="7">
        <v>1.649270905</v>
      </c>
      <c r="P16" s="7">
        <v>1.758421376</v>
      </c>
      <c r="Q16" s="7">
        <v>0.9966477492</v>
      </c>
      <c r="R16" s="7">
        <v>1.538479074</v>
      </c>
      <c r="S16" s="7">
        <v>0.9146937096</v>
      </c>
      <c r="T16" s="7">
        <v>1.391349346</v>
      </c>
      <c r="U16" s="7">
        <v>1.308802593</v>
      </c>
      <c r="V16" s="7">
        <v>1.743102012</v>
      </c>
      <c r="W16" s="7">
        <v>1.989465657</v>
      </c>
    </row>
    <row r="17" ht="15.75" customHeight="1">
      <c r="A17" s="7">
        <v>0.9740562462</v>
      </c>
      <c r="B17" s="7">
        <v>1.215176657</v>
      </c>
      <c r="C17" s="7">
        <v>2.256802242</v>
      </c>
      <c r="D17" s="7">
        <v>1.467057098</v>
      </c>
      <c r="E17" s="7">
        <v>2.22345071</v>
      </c>
      <c r="F17" s="7">
        <v>1.788900528</v>
      </c>
      <c r="G17" s="6"/>
      <c r="H17" s="6"/>
      <c r="I17" s="7">
        <v>1.65294117</v>
      </c>
      <c r="J17" s="7">
        <v>1.330869773</v>
      </c>
      <c r="K17" s="7">
        <v>1.687386943</v>
      </c>
      <c r="L17" s="7">
        <v>1.764964021</v>
      </c>
      <c r="M17" s="7">
        <v>0.960264259</v>
      </c>
      <c r="N17" s="7">
        <v>0.9546790741</v>
      </c>
      <c r="O17" s="7">
        <v>1.753770855</v>
      </c>
      <c r="P17" s="7">
        <v>1.279577258</v>
      </c>
      <c r="Q17" s="7">
        <v>1.611793175</v>
      </c>
      <c r="R17" s="7">
        <v>1.550242158</v>
      </c>
      <c r="S17" s="7">
        <v>0.9581669651</v>
      </c>
      <c r="T17" s="7">
        <v>0.964869187</v>
      </c>
      <c r="U17" s="7">
        <v>1.532825499</v>
      </c>
      <c r="V17" s="7">
        <v>1.884395791</v>
      </c>
      <c r="W17" s="7">
        <v>1.478934164</v>
      </c>
    </row>
    <row r="18" ht="15.75" customHeight="1">
      <c r="A18" s="7">
        <v>1.042833809</v>
      </c>
      <c r="B18" s="7">
        <v>1.228011184</v>
      </c>
      <c r="C18" s="7">
        <v>1.686794229</v>
      </c>
      <c r="D18" s="7">
        <v>1.174507392</v>
      </c>
      <c r="E18" s="7">
        <v>1.08208968</v>
      </c>
      <c r="F18" s="6"/>
      <c r="G18" s="6"/>
      <c r="H18" s="6"/>
      <c r="I18" s="7">
        <v>1.193633801</v>
      </c>
      <c r="J18" s="7">
        <v>0.8217972669</v>
      </c>
      <c r="K18" s="7">
        <v>1.669331978</v>
      </c>
      <c r="L18" s="7">
        <v>1.957869469</v>
      </c>
      <c r="M18" s="7">
        <v>0.8356576441</v>
      </c>
      <c r="N18" s="7">
        <v>0.8960688277</v>
      </c>
      <c r="O18" s="7">
        <v>2.010575377</v>
      </c>
      <c r="P18" s="7">
        <v>1.495621329</v>
      </c>
      <c r="Q18" s="7">
        <v>1.34589278</v>
      </c>
      <c r="R18" s="7">
        <v>1.727053154</v>
      </c>
      <c r="S18" s="7">
        <v>1.102515499</v>
      </c>
      <c r="T18" s="7">
        <v>1.714970917</v>
      </c>
      <c r="U18" s="7">
        <v>1.199766106</v>
      </c>
      <c r="V18" s="7">
        <v>1.74989542</v>
      </c>
      <c r="W18" s="7">
        <v>1.26195543</v>
      </c>
    </row>
    <row r="19" ht="15.75" customHeight="1">
      <c r="A19" s="7">
        <v>1.076778055</v>
      </c>
      <c r="B19" s="7">
        <v>2.299546004</v>
      </c>
      <c r="C19" s="7">
        <v>1.615440643</v>
      </c>
      <c r="D19" s="7">
        <v>1.002278527</v>
      </c>
      <c r="E19" s="7">
        <v>1.373066415</v>
      </c>
      <c r="F19" s="6"/>
      <c r="G19" s="6"/>
      <c r="H19" s="6"/>
      <c r="I19" s="7">
        <v>1.221217775</v>
      </c>
      <c r="J19" s="7">
        <v>1.001799797</v>
      </c>
      <c r="K19" s="7">
        <v>2.021153033</v>
      </c>
      <c r="L19" s="7">
        <v>1.54693664</v>
      </c>
      <c r="M19" s="7">
        <v>0.7677235584</v>
      </c>
      <c r="N19" s="7">
        <v>0.8601868643</v>
      </c>
      <c r="O19" s="7">
        <v>2.086716265</v>
      </c>
      <c r="P19" s="7">
        <v>1.458485549</v>
      </c>
      <c r="Q19" s="7">
        <v>1.283657863</v>
      </c>
      <c r="R19" s="7">
        <v>1.324418314</v>
      </c>
      <c r="S19" s="7">
        <v>0.8608479678</v>
      </c>
      <c r="T19" s="7">
        <v>0.9658038506</v>
      </c>
      <c r="U19" s="7">
        <v>1.414396783</v>
      </c>
      <c r="V19" s="7">
        <v>1.941980187</v>
      </c>
      <c r="W19" s="7">
        <v>1.770321239</v>
      </c>
    </row>
    <row r="20" ht="15.75" customHeight="1">
      <c r="A20" s="7">
        <v>0.8596853375</v>
      </c>
      <c r="B20" s="7">
        <v>1.231658652</v>
      </c>
      <c r="C20" s="7">
        <v>1.88118146</v>
      </c>
      <c r="D20" s="7">
        <v>1.316029139</v>
      </c>
      <c r="E20" s="7">
        <v>1.596086267</v>
      </c>
      <c r="F20" s="6"/>
      <c r="G20" s="6"/>
      <c r="H20" s="6"/>
      <c r="I20" s="7">
        <v>1.492612168</v>
      </c>
      <c r="J20" s="7">
        <v>1.484884096</v>
      </c>
      <c r="K20" s="7">
        <v>1.752745004</v>
      </c>
      <c r="L20" s="7">
        <v>1.86782261</v>
      </c>
      <c r="M20" s="7">
        <v>0.8221620137</v>
      </c>
      <c r="N20" s="7">
        <v>1.185654966</v>
      </c>
      <c r="O20" s="7">
        <v>1.482057309</v>
      </c>
      <c r="P20" s="7">
        <v>1.336865298</v>
      </c>
      <c r="Q20" s="7">
        <v>1.240435371</v>
      </c>
      <c r="R20" s="7">
        <v>1.719598642</v>
      </c>
      <c r="S20" s="7">
        <v>0.7584225158</v>
      </c>
      <c r="T20" s="7">
        <v>0.5194677889</v>
      </c>
      <c r="U20" s="7">
        <v>1.062279371</v>
      </c>
      <c r="V20" s="7">
        <v>1.501753634</v>
      </c>
      <c r="W20" s="7">
        <v>1.32006415</v>
      </c>
    </row>
    <row r="21" ht="15.75" customHeight="1">
      <c r="A21" s="7">
        <v>0.8664103561</v>
      </c>
      <c r="B21" s="7">
        <v>1.314547355</v>
      </c>
      <c r="C21" s="7">
        <v>2.179293554</v>
      </c>
      <c r="D21" s="7">
        <v>1.577256215</v>
      </c>
      <c r="E21" s="7">
        <v>2.113319982</v>
      </c>
      <c r="F21" s="6"/>
      <c r="G21" s="6"/>
      <c r="H21" s="6"/>
      <c r="I21" s="7">
        <v>1.191217354</v>
      </c>
      <c r="J21" s="7">
        <v>1.207995705</v>
      </c>
      <c r="K21" s="7">
        <v>1.618518193</v>
      </c>
      <c r="L21" s="7">
        <v>1.857792074</v>
      </c>
      <c r="M21" s="7">
        <v>0.8425878327</v>
      </c>
      <c r="N21" s="7">
        <v>1.076641275</v>
      </c>
      <c r="O21" s="7">
        <v>2.015134711</v>
      </c>
      <c r="P21" s="7">
        <v>1.573357984</v>
      </c>
      <c r="Q21" s="7">
        <v>1.123306065</v>
      </c>
      <c r="R21" s="7">
        <v>2.061252381</v>
      </c>
      <c r="S21" s="7">
        <v>1.499770324</v>
      </c>
      <c r="T21" s="7">
        <v>1.707220048</v>
      </c>
      <c r="U21" s="7">
        <v>1.723474076</v>
      </c>
      <c r="V21" s="7">
        <v>1.711961756</v>
      </c>
      <c r="W21" s="7">
        <v>1.043882456</v>
      </c>
    </row>
    <row r="22" ht="15.75" customHeight="1">
      <c r="A22" s="7">
        <v>1.099802695</v>
      </c>
      <c r="B22" s="7">
        <v>1.284136593</v>
      </c>
      <c r="C22" s="7">
        <v>1.833604804</v>
      </c>
      <c r="D22" s="7">
        <v>1.605022563</v>
      </c>
      <c r="E22" s="7">
        <v>1.589566419</v>
      </c>
      <c r="F22" s="6"/>
      <c r="G22" s="6"/>
      <c r="H22" s="6"/>
      <c r="I22" s="7">
        <v>1.337161655</v>
      </c>
      <c r="J22" s="7">
        <v>1.170426788</v>
      </c>
      <c r="K22" s="7">
        <v>2.123760858</v>
      </c>
      <c r="L22" s="7">
        <v>1.235237729</v>
      </c>
      <c r="M22" s="7">
        <v>1.043517709</v>
      </c>
      <c r="N22" s="7">
        <v>0.3931286268</v>
      </c>
      <c r="O22" s="7">
        <v>2.319629873</v>
      </c>
      <c r="P22" s="7">
        <v>1.287875247</v>
      </c>
      <c r="Q22" s="7">
        <v>1.625835926</v>
      </c>
      <c r="R22" s="7">
        <v>2.15280382</v>
      </c>
      <c r="S22" s="7">
        <v>1.279508868</v>
      </c>
      <c r="T22" s="7">
        <v>0.9322243512</v>
      </c>
      <c r="U22" s="7">
        <v>1.622689985</v>
      </c>
      <c r="V22" s="7">
        <v>2.214924754</v>
      </c>
      <c r="W22" s="7">
        <v>1.429966911</v>
      </c>
    </row>
    <row r="23" ht="15.75" customHeight="1">
      <c r="A23" s="7">
        <v>0.6884367295</v>
      </c>
      <c r="B23" s="7">
        <v>1.193998548</v>
      </c>
      <c r="C23" s="7">
        <v>2.03569731</v>
      </c>
      <c r="D23" s="7">
        <v>1.243125378</v>
      </c>
      <c r="E23" s="7">
        <v>1.377944903</v>
      </c>
      <c r="F23" s="6"/>
      <c r="G23" s="6"/>
      <c r="H23" s="6"/>
      <c r="I23" s="7">
        <v>1.940977134</v>
      </c>
      <c r="J23" s="7">
        <v>0.5207444026</v>
      </c>
      <c r="K23" s="7">
        <v>1.159142435</v>
      </c>
      <c r="L23" s="7">
        <v>2.086716265</v>
      </c>
      <c r="M23" s="7">
        <v>0.8341530637</v>
      </c>
      <c r="N23" s="7">
        <v>0.8688951934</v>
      </c>
      <c r="O23" s="7">
        <v>1.813954072</v>
      </c>
      <c r="P23" s="7">
        <v>1.497262689</v>
      </c>
      <c r="Q23" s="7">
        <v>1.18843616</v>
      </c>
      <c r="R23" s="7">
        <v>2.162401219</v>
      </c>
      <c r="S23" s="7">
        <v>1.451942903</v>
      </c>
      <c r="T23" s="7">
        <v>1.406053201</v>
      </c>
      <c r="U23" s="7">
        <v>1.975422907</v>
      </c>
      <c r="V23" s="7">
        <v>1.842016776</v>
      </c>
      <c r="W23" s="7">
        <v>1.319950166</v>
      </c>
    </row>
    <row r="24" ht="15.75" customHeight="1">
      <c r="A24" s="7">
        <v>0.8619194115</v>
      </c>
      <c r="B24" s="7">
        <v>1.152987333</v>
      </c>
      <c r="C24" s="7">
        <v>1.637143075</v>
      </c>
      <c r="D24" s="7">
        <v>1.225275583</v>
      </c>
      <c r="E24" s="7">
        <v>1.644574791</v>
      </c>
      <c r="F24" s="6"/>
      <c r="G24" s="6"/>
      <c r="H24" s="6"/>
      <c r="I24" s="7">
        <v>1.749029147</v>
      </c>
      <c r="J24" s="7">
        <v>1.227555251</v>
      </c>
      <c r="K24" s="7">
        <v>1.644232841</v>
      </c>
      <c r="L24" s="7">
        <v>2.128183413</v>
      </c>
      <c r="M24" s="7">
        <v>0.8010067011</v>
      </c>
      <c r="N24" s="7">
        <v>1.461357929</v>
      </c>
      <c r="O24" s="7">
        <v>1.407808544</v>
      </c>
      <c r="P24" s="7">
        <v>1.666049257</v>
      </c>
      <c r="Q24" s="7">
        <v>1.147493335</v>
      </c>
      <c r="R24" s="7">
        <v>1.714925324</v>
      </c>
      <c r="S24" s="7">
        <v>1.094605053</v>
      </c>
      <c r="T24" s="7">
        <v>0.7439010351</v>
      </c>
      <c r="U24" s="7">
        <v>1.14382307</v>
      </c>
      <c r="V24" s="7">
        <v>1.662333399</v>
      </c>
      <c r="W24" s="7">
        <v>1.970407639</v>
      </c>
    </row>
    <row r="25" ht="15.75" customHeight="1">
      <c r="A25" s="7">
        <v>1.020789426</v>
      </c>
      <c r="B25" s="7">
        <v>1.961881683</v>
      </c>
      <c r="C25" s="7">
        <v>2.0110997</v>
      </c>
      <c r="D25" s="7">
        <v>1.375209302</v>
      </c>
      <c r="E25" s="7">
        <v>1.64204436</v>
      </c>
      <c r="F25" s="6"/>
      <c r="G25" s="6"/>
      <c r="H25" s="6"/>
      <c r="I25" s="7">
        <v>1.382435847</v>
      </c>
      <c r="J25" s="7">
        <v>1.065926839</v>
      </c>
      <c r="K25" s="7">
        <v>1.067249046</v>
      </c>
      <c r="L25" s="7">
        <v>1.503121434</v>
      </c>
      <c r="M25" s="7">
        <v>0.8895717759</v>
      </c>
      <c r="N25" s="7">
        <v>1.103723723</v>
      </c>
      <c r="O25" s="7">
        <v>2.018440229</v>
      </c>
      <c r="P25" s="7">
        <v>1.174188239</v>
      </c>
      <c r="Q25" s="7">
        <v>1.097545824</v>
      </c>
      <c r="R25" s="7">
        <v>1.526077684</v>
      </c>
      <c r="S25" s="7">
        <v>1.766149448</v>
      </c>
      <c r="T25" s="7">
        <v>0.7369024565</v>
      </c>
      <c r="U25" s="7">
        <v>1.305884619</v>
      </c>
      <c r="V25" s="7">
        <v>2.151230849</v>
      </c>
      <c r="W25" s="7">
        <v>1.448956539</v>
      </c>
    </row>
    <row r="26" ht="15.75" customHeight="1">
      <c r="A26" s="6"/>
      <c r="B26" s="6"/>
      <c r="C26" s="6"/>
      <c r="D26" s="6"/>
      <c r="E26" s="6"/>
      <c r="F26" s="6"/>
      <c r="G26" s="6"/>
      <c r="H26" s="6"/>
      <c r="I26" s="7">
        <v>1.300527401</v>
      </c>
      <c r="J26" s="7">
        <v>0.9001038388</v>
      </c>
      <c r="K26" s="6"/>
      <c r="L26" s="7">
        <v>2.054071429</v>
      </c>
      <c r="M26" s="7">
        <v>0.8666383228</v>
      </c>
      <c r="N26" s="7">
        <v>1.030136062</v>
      </c>
      <c r="O26" s="7">
        <v>2.134384108</v>
      </c>
      <c r="P26" s="7">
        <v>1.931926855</v>
      </c>
      <c r="Q26" s="7">
        <v>1.554664712</v>
      </c>
      <c r="R26" s="6"/>
      <c r="S26" s="7">
        <v>1.933021095</v>
      </c>
      <c r="T26" s="7">
        <v>0.9193442309</v>
      </c>
      <c r="U26" s="7">
        <v>0.9524222035</v>
      </c>
      <c r="V26" s="7">
        <v>1.969199415</v>
      </c>
      <c r="W26" s="7">
        <v>1.906964498</v>
      </c>
    </row>
    <row r="27" ht="15.75" customHeight="1">
      <c r="A27" s="6"/>
      <c r="B27" s="6"/>
      <c r="C27" s="6"/>
      <c r="D27" s="6"/>
      <c r="E27" s="6"/>
      <c r="F27" s="6"/>
      <c r="G27" s="6"/>
      <c r="H27" s="6"/>
      <c r="I27" s="7">
        <v>1.4040015</v>
      </c>
      <c r="J27" s="7">
        <v>1.482125699</v>
      </c>
      <c r="K27" s="6"/>
      <c r="L27" s="7">
        <v>1.881956547</v>
      </c>
      <c r="M27" s="7">
        <v>0.9119809055</v>
      </c>
      <c r="N27" s="7">
        <v>0.9915868878</v>
      </c>
      <c r="O27" s="6"/>
      <c r="P27" s="6"/>
      <c r="Q27" s="7">
        <v>1.194842025</v>
      </c>
      <c r="R27" s="6"/>
      <c r="S27" s="7">
        <v>1.067613792</v>
      </c>
      <c r="T27" s="7">
        <v>0.8178306458</v>
      </c>
      <c r="U27" s="7">
        <v>1.470978125</v>
      </c>
      <c r="V27" s="7">
        <v>2.097293921</v>
      </c>
      <c r="W27" s="7">
        <v>0.800869921</v>
      </c>
    </row>
    <row r="28" ht="15.75" customHeight="1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7">
        <v>1.708382679</v>
      </c>
      <c r="M28" s="6"/>
      <c r="N28" s="6"/>
      <c r="O28" s="6"/>
      <c r="P28" s="6"/>
      <c r="Q28" s="7">
        <v>0.8383020582</v>
      </c>
      <c r="R28" s="6"/>
      <c r="S28" s="7">
        <v>1.154811067</v>
      </c>
      <c r="T28" s="7">
        <v>1.183078941</v>
      </c>
      <c r="U28" s="6"/>
      <c r="V28" s="6"/>
      <c r="W28" s="6"/>
    </row>
    <row r="29" ht="15.75" customHeight="1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7">
        <v>1.972664509</v>
      </c>
      <c r="M29" s="6"/>
      <c r="N29" s="6"/>
      <c r="O29" s="6"/>
      <c r="P29" s="6"/>
      <c r="Q29" s="7">
        <v>1.03446743</v>
      </c>
      <c r="R29" s="6"/>
      <c r="S29" s="7">
        <v>2.407374268</v>
      </c>
      <c r="T29" s="7">
        <v>0.7134902732</v>
      </c>
      <c r="U29" s="6"/>
      <c r="V29" s="6"/>
      <c r="W29" s="6"/>
    </row>
    <row r="30" ht="15.75" customHeight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7">
        <v>1.817168402</v>
      </c>
      <c r="M30" s="6"/>
      <c r="N30" s="6"/>
      <c r="O30" s="6"/>
      <c r="P30" s="6"/>
      <c r="Q30" s="7">
        <v>1.181893514</v>
      </c>
      <c r="R30" s="6"/>
      <c r="S30" s="7">
        <v>1.762889524</v>
      </c>
      <c r="T30" s="7">
        <v>1.309190137</v>
      </c>
      <c r="U30" s="6"/>
      <c r="V30" s="6"/>
      <c r="W30" s="6"/>
    </row>
    <row r="31" ht="15.75" customHeight="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7">
        <v>1.289904151</v>
      </c>
      <c r="R31" s="6"/>
      <c r="S31" s="7">
        <v>1.411433215</v>
      </c>
      <c r="T31" s="7">
        <v>1.371037511</v>
      </c>
      <c r="U31" s="6"/>
      <c r="V31" s="6"/>
      <c r="W31" s="6"/>
    </row>
    <row r="32" ht="15.75" customHeight="1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7">
        <v>1.349517451</v>
      </c>
      <c r="R32" s="6"/>
      <c r="S32" s="7">
        <v>1.286530244</v>
      </c>
      <c r="T32" s="7">
        <v>1.088677918</v>
      </c>
      <c r="U32" s="6"/>
      <c r="V32" s="6"/>
      <c r="W32" s="6"/>
    </row>
    <row r="33" ht="15.75" customHeight="1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7">
        <v>1.251104214</v>
      </c>
      <c r="R33" s="6"/>
      <c r="S33" s="7">
        <v>1.161604475</v>
      </c>
      <c r="T33" s="7">
        <v>0.9588964587</v>
      </c>
      <c r="U33" s="6"/>
      <c r="V33" s="6"/>
      <c r="W33" s="6"/>
    </row>
    <row r="34" ht="15.75" customHeight="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7">
        <v>1.866910743</v>
      </c>
      <c r="T34" s="7">
        <v>1.281720146</v>
      </c>
      <c r="U34" s="6"/>
      <c r="V34" s="6"/>
      <c r="W34" s="6"/>
    </row>
    <row r="35" ht="15.75" customHeight="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7">
        <v>1.126543192</v>
      </c>
      <c r="T35" s="6"/>
      <c r="U35" s="6"/>
      <c r="V35" s="6"/>
      <c r="W35" s="6"/>
    </row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3.88"/>
    <col customWidth="1" min="2" max="6" width="12.63"/>
  </cols>
  <sheetData>
    <row r="1" ht="15.75" customHeight="1">
      <c r="A1" s="1" t="s">
        <v>222</v>
      </c>
    </row>
    <row r="2" ht="15.75" customHeight="1">
      <c r="A2" s="2" t="s">
        <v>223</v>
      </c>
    </row>
    <row r="3" ht="15.75" customHeight="1">
      <c r="A3" s="6"/>
      <c r="B3" s="8">
        <v>0.0</v>
      </c>
      <c r="C3" s="8">
        <v>1.0</v>
      </c>
      <c r="D3" s="8">
        <v>2.0</v>
      </c>
      <c r="E3" s="8">
        <v>3.0</v>
      </c>
      <c r="F3" s="8">
        <v>4.0</v>
      </c>
      <c r="G3" s="6" t="s">
        <v>224</v>
      </c>
    </row>
    <row r="4" ht="15.75" customHeight="1">
      <c r="A4" s="9" t="s">
        <v>225</v>
      </c>
      <c r="B4" s="10">
        <v>200.0</v>
      </c>
      <c r="C4" s="10">
        <v>0.0</v>
      </c>
      <c r="D4" s="10">
        <v>0.0</v>
      </c>
      <c r="E4" s="10">
        <v>0.0</v>
      </c>
      <c r="F4" s="10">
        <v>0.0</v>
      </c>
      <c r="G4" s="10">
        <f t="shared" ref="G4:G11" si="1">sum(B4:F4)</f>
        <v>200</v>
      </c>
    </row>
    <row r="5" ht="15.75" customHeight="1">
      <c r="A5" s="9" t="s">
        <v>226</v>
      </c>
      <c r="B5" s="10">
        <v>82.0</v>
      </c>
      <c r="C5" s="10">
        <v>0.0</v>
      </c>
      <c r="D5" s="10">
        <v>0.0</v>
      </c>
      <c r="E5" s="10">
        <v>0.0</v>
      </c>
      <c r="F5" s="10">
        <v>0.0</v>
      </c>
      <c r="G5" s="10">
        <f t="shared" si="1"/>
        <v>82</v>
      </c>
    </row>
    <row r="6" ht="15.75" customHeight="1">
      <c r="A6" s="9" t="s">
        <v>184</v>
      </c>
      <c r="B6" s="10">
        <v>74.0</v>
      </c>
      <c r="C6" s="10">
        <v>0.0</v>
      </c>
      <c r="D6" s="10">
        <v>0.0</v>
      </c>
      <c r="E6" s="10">
        <v>0.0</v>
      </c>
      <c r="F6" s="10">
        <v>0.0</v>
      </c>
      <c r="G6" s="10">
        <f t="shared" si="1"/>
        <v>74</v>
      </c>
    </row>
    <row r="7" ht="15.75" customHeight="1">
      <c r="A7" s="9" t="s">
        <v>227</v>
      </c>
      <c r="B7" s="10">
        <v>34.0</v>
      </c>
      <c r="C7" s="10">
        <v>16.0</v>
      </c>
      <c r="D7" s="10">
        <v>21.0</v>
      </c>
      <c r="E7" s="10">
        <v>6.0</v>
      </c>
      <c r="F7" s="10">
        <v>2.0</v>
      </c>
      <c r="G7" s="10">
        <f t="shared" si="1"/>
        <v>79</v>
      </c>
    </row>
    <row r="8" ht="15.75" customHeight="1">
      <c r="A8" s="9" t="s">
        <v>228</v>
      </c>
      <c r="B8" s="10">
        <v>10.0</v>
      </c>
      <c r="C8" s="10">
        <v>21.0</v>
      </c>
      <c r="D8" s="10">
        <v>24.0</v>
      </c>
      <c r="E8" s="10">
        <v>38.0</v>
      </c>
      <c r="F8" s="10">
        <v>17.0</v>
      </c>
      <c r="G8" s="10">
        <f t="shared" si="1"/>
        <v>110</v>
      </c>
    </row>
    <row r="9" ht="15.75" customHeight="1">
      <c r="A9" s="9" t="s">
        <v>229</v>
      </c>
      <c r="B9" s="10">
        <v>13.0</v>
      </c>
      <c r="C9" s="10">
        <v>12.0</v>
      </c>
      <c r="D9" s="10">
        <v>11.0</v>
      </c>
      <c r="E9" s="10">
        <v>27.0</v>
      </c>
      <c r="F9" s="10">
        <v>22.0</v>
      </c>
      <c r="G9" s="10">
        <f t="shared" si="1"/>
        <v>85</v>
      </c>
    </row>
    <row r="10" ht="15.75" customHeight="1">
      <c r="A10" s="9" t="s">
        <v>230</v>
      </c>
      <c r="B10" s="7">
        <v>21.0</v>
      </c>
      <c r="C10" s="7">
        <v>21.0</v>
      </c>
      <c r="D10" s="7">
        <v>21.0</v>
      </c>
      <c r="E10" s="7">
        <v>14.0</v>
      </c>
      <c r="F10" s="7">
        <v>8.0</v>
      </c>
      <c r="G10" s="10">
        <f t="shared" si="1"/>
        <v>85</v>
      </c>
    </row>
    <row r="11" ht="15.75" customHeight="1">
      <c r="A11" s="9" t="s">
        <v>231</v>
      </c>
      <c r="B11" s="7">
        <v>7.0</v>
      </c>
      <c r="C11" s="7">
        <v>5.0</v>
      </c>
      <c r="D11" s="7">
        <v>26.0</v>
      </c>
      <c r="E11" s="7">
        <v>28.0</v>
      </c>
      <c r="F11" s="7">
        <v>27.0</v>
      </c>
      <c r="G11" s="10">
        <f t="shared" si="1"/>
        <v>93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12.63"/>
    <col customWidth="1" min="2" max="2" width="17.5"/>
    <col customWidth="1" min="3" max="3" width="16.75"/>
    <col customWidth="1" min="4" max="4" width="21.75"/>
    <col customWidth="1" min="5" max="5" width="22.38"/>
    <col customWidth="1" min="6" max="6" width="21.75"/>
    <col customWidth="1" min="7" max="7" width="22.0"/>
    <col customWidth="1" min="8" max="9" width="26.88"/>
    <col customWidth="1" min="10" max="10" width="28.0"/>
    <col customWidth="1" min="11" max="11" width="27.38"/>
    <col customWidth="1" min="12" max="12" width="13.38"/>
    <col customWidth="1" min="13" max="13" width="31.63"/>
    <col customWidth="1" min="14" max="14" width="14.5"/>
    <col customWidth="1" min="15" max="15" width="32.25"/>
    <col customWidth="1" min="16" max="16" width="21.13"/>
    <col customWidth="1" min="17" max="17" width="26.0"/>
    <col customWidth="1" min="18" max="18" width="23.38"/>
    <col customWidth="1" min="19" max="19" width="28.25"/>
  </cols>
  <sheetData>
    <row r="1" ht="15.75" customHeight="1">
      <c r="A1" s="1" t="s">
        <v>50</v>
      </c>
    </row>
    <row r="2" ht="15.75" customHeight="1">
      <c r="A2" s="2" t="s">
        <v>51</v>
      </c>
    </row>
    <row r="3" ht="15.75" customHeight="1">
      <c r="B3" s="2" t="s">
        <v>47</v>
      </c>
      <c r="C3" s="2" t="s">
        <v>46</v>
      </c>
      <c r="D3" s="2" t="s">
        <v>23</v>
      </c>
      <c r="E3" s="2" t="s">
        <v>52</v>
      </c>
      <c r="F3" s="2" t="s">
        <v>24</v>
      </c>
      <c r="G3" s="2" t="s">
        <v>53</v>
      </c>
      <c r="H3" s="2" t="s">
        <v>54</v>
      </c>
      <c r="I3" s="2" t="s">
        <v>55</v>
      </c>
      <c r="J3" s="2" t="s">
        <v>56</v>
      </c>
      <c r="K3" s="2" t="s">
        <v>57</v>
      </c>
      <c r="L3" s="2" t="s">
        <v>58</v>
      </c>
      <c r="M3" s="2" t="s">
        <v>59</v>
      </c>
      <c r="N3" s="2" t="s">
        <v>60</v>
      </c>
      <c r="O3" s="2" t="s">
        <v>61</v>
      </c>
      <c r="P3" s="2" t="s">
        <v>62</v>
      </c>
      <c r="Q3" s="2" t="s">
        <v>63</v>
      </c>
      <c r="R3" s="2" t="s">
        <v>64</v>
      </c>
      <c r="S3" s="2" t="s">
        <v>65</v>
      </c>
    </row>
    <row r="4" ht="15.75" customHeight="1">
      <c r="A4" s="2">
        <v>1.0</v>
      </c>
      <c r="B4" s="2">
        <v>0.0</v>
      </c>
      <c r="C4" s="2">
        <v>11.0</v>
      </c>
      <c r="D4" s="2">
        <v>1.0</v>
      </c>
      <c r="E4" s="2">
        <v>0.0</v>
      </c>
      <c r="F4" s="2">
        <v>0.0</v>
      </c>
      <c r="G4" s="2">
        <v>13.0</v>
      </c>
      <c r="H4" s="2">
        <v>0.0</v>
      </c>
      <c r="I4" s="2">
        <v>0.0</v>
      </c>
      <c r="J4" s="2">
        <v>0.0</v>
      </c>
      <c r="K4" s="2">
        <v>0.0</v>
      </c>
      <c r="L4" s="2">
        <v>3.0</v>
      </c>
      <c r="M4" s="2">
        <v>2.0</v>
      </c>
      <c r="N4" s="2">
        <v>8.0</v>
      </c>
      <c r="O4" s="2">
        <v>0.0</v>
      </c>
      <c r="P4" s="2">
        <v>18.0</v>
      </c>
      <c r="Q4" s="2">
        <v>0.0</v>
      </c>
      <c r="R4" s="2">
        <v>68.0</v>
      </c>
      <c r="S4" s="2">
        <v>0.0</v>
      </c>
    </row>
    <row r="5" ht="15.75" customHeight="1">
      <c r="A5" s="2">
        <v>2.0</v>
      </c>
      <c r="B5" s="2">
        <v>6.0</v>
      </c>
      <c r="C5" s="2">
        <v>1.0</v>
      </c>
      <c r="D5" s="2">
        <v>0.0</v>
      </c>
      <c r="E5" s="2">
        <v>0.0</v>
      </c>
      <c r="F5" s="2">
        <v>0.0</v>
      </c>
      <c r="G5" s="2">
        <v>28.0</v>
      </c>
      <c r="H5" s="2">
        <v>0.0</v>
      </c>
      <c r="I5" s="2">
        <v>0.0</v>
      </c>
      <c r="J5" s="2">
        <v>0.0</v>
      </c>
      <c r="K5" s="2">
        <v>0.0</v>
      </c>
      <c r="L5" s="2">
        <v>15.0</v>
      </c>
      <c r="M5" s="2">
        <v>0.0</v>
      </c>
      <c r="N5" s="2">
        <v>5.0</v>
      </c>
      <c r="O5" s="2">
        <v>0.0</v>
      </c>
      <c r="P5" s="2">
        <v>17.0</v>
      </c>
      <c r="Q5" s="2">
        <v>1.0</v>
      </c>
      <c r="R5" s="2">
        <v>77.0</v>
      </c>
      <c r="S5" s="2">
        <v>0.0</v>
      </c>
    </row>
    <row r="6" ht="15.75" customHeight="1">
      <c r="A6" s="2">
        <v>3.0</v>
      </c>
      <c r="B6" s="2">
        <v>7.0</v>
      </c>
      <c r="C6" s="2">
        <v>1.0</v>
      </c>
      <c r="D6" s="2">
        <v>0.0</v>
      </c>
      <c r="E6" s="2">
        <v>0.0</v>
      </c>
      <c r="F6" s="2">
        <v>0.0</v>
      </c>
      <c r="G6" s="2">
        <v>13.0</v>
      </c>
      <c r="H6" s="2">
        <v>0.0</v>
      </c>
      <c r="I6" s="2">
        <v>0.0</v>
      </c>
      <c r="J6" s="2">
        <v>1.0</v>
      </c>
      <c r="K6" s="2">
        <v>1.0</v>
      </c>
      <c r="L6" s="2">
        <v>37.0</v>
      </c>
      <c r="M6" s="2">
        <v>0.0</v>
      </c>
      <c r="N6" s="2">
        <v>6.0</v>
      </c>
      <c r="O6" s="2">
        <v>0.0</v>
      </c>
      <c r="P6" s="2">
        <v>7.0</v>
      </c>
      <c r="Q6" s="2">
        <v>0.0</v>
      </c>
      <c r="R6" s="2">
        <v>40.0</v>
      </c>
      <c r="S6" s="2">
        <v>0.0</v>
      </c>
    </row>
    <row r="7" ht="15.75" customHeight="1">
      <c r="A7" s="2">
        <v>4.0</v>
      </c>
      <c r="B7" s="2">
        <v>18.0</v>
      </c>
      <c r="C7" s="2">
        <v>6.0</v>
      </c>
      <c r="D7" s="2">
        <v>0.0</v>
      </c>
      <c r="E7" s="2">
        <v>0.0</v>
      </c>
      <c r="F7" s="2">
        <v>0.0</v>
      </c>
      <c r="G7" s="2">
        <v>75.0</v>
      </c>
      <c r="H7" s="2">
        <v>0.0</v>
      </c>
      <c r="I7" s="2">
        <v>0.0</v>
      </c>
      <c r="J7" s="2">
        <v>0.0</v>
      </c>
      <c r="K7" s="2">
        <v>0.0</v>
      </c>
      <c r="L7" s="2">
        <v>19.0</v>
      </c>
      <c r="M7" s="2">
        <v>0.0</v>
      </c>
      <c r="N7" s="2">
        <v>4.0</v>
      </c>
      <c r="O7" s="2">
        <v>0.0</v>
      </c>
      <c r="P7" s="2">
        <v>5.0</v>
      </c>
      <c r="Q7" s="2">
        <v>0.0</v>
      </c>
      <c r="R7" s="2">
        <v>47.0</v>
      </c>
      <c r="S7" s="2">
        <v>0.0</v>
      </c>
    </row>
    <row r="8" ht="15.75" customHeight="1">
      <c r="A8" s="2">
        <v>5.0</v>
      </c>
      <c r="B8" s="2">
        <v>4.0</v>
      </c>
      <c r="C8" s="2">
        <v>21.0</v>
      </c>
      <c r="D8" s="2">
        <v>0.0</v>
      </c>
      <c r="E8" s="2">
        <v>0.0</v>
      </c>
      <c r="F8" s="2">
        <v>0.0</v>
      </c>
      <c r="G8" s="2">
        <v>11.0</v>
      </c>
      <c r="H8" s="2">
        <v>0.0</v>
      </c>
      <c r="I8" s="2">
        <v>0.0</v>
      </c>
      <c r="J8" s="2">
        <v>0.0</v>
      </c>
      <c r="K8" s="2">
        <v>0.0</v>
      </c>
      <c r="L8" s="2">
        <v>0.0</v>
      </c>
      <c r="M8" s="2">
        <v>0.0</v>
      </c>
      <c r="N8" s="2">
        <v>16.0</v>
      </c>
      <c r="O8" s="2">
        <v>0.0</v>
      </c>
      <c r="P8" s="2">
        <v>22.0</v>
      </c>
      <c r="Q8" s="2">
        <v>6.0</v>
      </c>
      <c r="R8" s="2">
        <v>36.0</v>
      </c>
      <c r="S8" s="2">
        <v>0.0</v>
      </c>
    </row>
    <row r="9" ht="15.75" customHeight="1">
      <c r="A9" s="2">
        <v>6.0</v>
      </c>
      <c r="B9" s="2">
        <v>1.0</v>
      </c>
      <c r="C9" s="2">
        <v>8.0</v>
      </c>
      <c r="D9" s="2">
        <v>0.0</v>
      </c>
      <c r="E9" s="2">
        <v>0.0</v>
      </c>
      <c r="F9" s="2">
        <v>0.0</v>
      </c>
      <c r="G9" s="2">
        <v>9.0</v>
      </c>
      <c r="H9" s="2">
        <v>0.0</v>
      </c>
      <c r="I9" s="2">
        <v>0.0</v>
      </c>
      <c r="J9" s="2">
        <v>0.0</v>
      </c>
      <c r="K9" s="2">
        <v>0.0</v>
      </c>
      <c r="L9" s="2">
        <v>17.0</v>
      </c>
      <c r="M9" s="2">
        <v>0.0</v>
      </c>
      <c r="N9" s="2">
        <v>46.0</v>
      </c>
      <c r="O9" s="2">
        <v>0.0</v>
      </c>
      <c r="P9" s="2">
        <v>22.0</v>
      </c>
      <c r="Q9" s="2">
        <v>0.0</v>
      </c>
      <c r="R9" s="2">
        <v>32.0</v>
      </c>
      <c r="S9" s="2">
        <v>0.0</v>
      </c>
    </row>
    <row r="10" ht="15.75" customHeight="1">
      <c r="A10" s="2">
        <v>7.0</v>
      </c>
      <c r="B10" s="2">
        <v>25.0</v>
      </c>
      <c r="C10" s="2">
        <v>5.0</v>
      </c>
      <c r="D10" s="2">
        <v>0.0</v>
      </c>
      <c r="E10" s="2">
        <v>0.0</v>
      </c>
      <c r="F10" s="2">
        <v>0.0</v>
      </c>
      <c r="G10" s="2">
        <v>33.0</v>
      </c>
      <c r="H10" s="2">
        <v>0.0</v>
      </c>
      <c r="I10" s="2">
        <v>0.0</v>
      </c>
      <c r="J10" s="2">
        <v>0.0</v>
      </c>
      <c r="K10" s="2">
        <v>0.0</v>
      </c>
      <c r="L10" s="2">
        <v>42.0</v>
      </c>
      <c r="M10" s="2">
        <v>2.0</v>
      </c>
      <c r="N10" s="2">
        <v>9.0</v>
      </c>
      <c r="O10" s="2">
        <v>0.0</v>
      </c>
      <c r="P10" s="2">
        <v>19.0</v>
      </c>
      <c r="Q10" s="2">
        <v>0.0</v>
      </c>
      <c r="R10" s="2">
        <v>88.0</v>
      </c>
      <c r="S10" s="2">
        <v>0.0</v>
      </c>
    </row>
    <row r="11" ht="15.75" customHeight="1">
      <c r="A11" s="2">
        <v>8.0</v>
      </c>
      <c r="B11" s="2">
        <v>7.0</v>
      </c>
      <c r="C11" s="2">
        <v>10.0</v>
      </c>
      <c r="D11" s="2">
        <v>0.0</v>
      </c>
      <c r="E11" s="2">
        <v>0.0</v>
      </c>
      <c r="F11" s="2">
        <v>0.0</v>
      </c>
      <c r="G11" s="2">
        <v>34.0</v>
      </c>
      <c r="H11" s="2">
        <v>0.0</v>
      </c>
      <c r="I11" s="2">
        <v>0.0</v>
      </c>
      <c r="J11" s="2">
        <v>0.0</v>
      </c>
      <c r="K11" s="2">
        <v>0.0</v>
      </c>
      <c r="L11" s="2">
        <v>2.0</v>
      </c>
      <c r="M11" s="2">
        <v>0.0</v>
      </c>
      <c r="N11" s="2">
        <v>9.0</v>
      </c>
      <c r="O11" s="2">
        <v>13.0</v>
      </c>
      <c r="P11" s="2">
        <v>16.0</v>
      </c>
      <c r="Q11" s="2">
        <v>0.0</v>
      </c>
      <c r="R11" s="2">
        <v>55.0</v>
      </c>
      <c r="S11" s="2">
        <v>0.0</v>
      </c>
    </row>
    <row r="12" ht="15.75" customHeight="1">
      <c r="A12" s="2">
        <v>9.0</v>
      </c>
      <c r="B12" s="2">
        <v>0.0</v>
      </c>
      <c r="C12" s="2">
        <v>14.0</v>
      </c>
      <c r="D12" s="2">
        <v>0.0</v>
      </c>
      <c r="E12" s="2">
        <v>5.0</v>
      </c>
      <c r="F12" s="2">
        <v>0.0</v>
      </c>
      <c r="G12" s="2">
        <v>23.0</v>
      </c>
      <c r="H12" s="2">
        <v>0.0</v>
      </c>
      <c r="I12" s="2">
        <v>0.0</v>
      </c>
      <c r="J12" s="2">
        <v>0.0</v>
      </c>
      <c r="K12" s="2">
        <v>0.0</v>
      </c>
      <c r="L12" s="2">
        <v>31.0</v>
      </c>
      <c r="M12" s="2">
        <v>0.0</v>
      </c>
      <c r="N12" s="2">
        <v>16.0</v>
      </c>
      <c r="O12" s="2">
        <v>0.0</v>
      </c>
      <c r="P12" s="2">
        <v>3.0</v>
      </c>
      <c r="Q12" s="2">
        <v>2.0</v>
      </c>
      <c r="R12" s="2">
        <v>72.0</v>
      </c>
      <c r="S12" s="2">
        <v>0.0</v>
      </c>
    </row>
    <row r="13" ht="15.75" customHeight="1">
      <c r="A13" s="2">
        <v>10.0</v>
      </c>
      <c r="B13" s="2">
        <v>8.0</v>
      </c>
      <c r="C13" s="2">
        <v>13.0</v>
      </c>
      <c r="D13" s="2">
        <v>0.0</v>
      </c>
      <c r="E13" s="2">
        <v>0.0</v>
      </c>
      <c r="F13" s="2">
        <v>2.0</v>
      </c>
      <c r="G13" s="2">
        <v>40.0</v>
      </c>
      <c r="H13" s="2">
        <v>1.0</v>
      </c>
      <c r="I13" s="2">
        <v>0.0</v>
      </c>
      <c r="J13" s="2">
        <v>0.0</v>
      </c>
      <c r="K13" s="2">
        <v>0.0</v>
      </c>
      <c r="L13" s="2">
        <v>0.0</v>
      </c>
      <c r="M13" s="2">
        <v>0.0</v>
      </c>
      <c r="N13" s="2">
        <v>11.0</v>
      </c>
      <c r="O13" s="2">
        <v>0.0</v>
      </c>
      <c r="P13" s="2">
        <v>28.0</v>
      </c>
      <c r="R13" s="2">
        <v>72.0</v>
      </c>
      <c r="S13" s="2">
        <v>0.0</v>
      </c>
    </row>
    <row r="14" ht="15.75" customHeight="1">
      <c r="A14" s="2">
        <v>11.0</v>
      </c>
      <c r="B14" s="2">
        <v>3.0</v>
      </c>
      <c r="C14" s="2">
        <v>1.0</v>
      </c>
      <c r="D14" s="2">
        <v>0.0</v>
      </c>
      <c r="E14" s="2">
        <v>0.0</v>
      </c>
      <c r="F14" s="2">
        <v>0.0</v>
      </c>
      <c r="G14" s="2">
        <v>27.0</v>
      </c>
      <c r="H14" s="2">
        <v>0.0</v>
      </c>
      <c r="I14" s="2">
        <v>0.0</v>
      </c>
      <c r="J14" s="2">
        <v>0.0</v>
      </c>
      <c r="K14" s="2">
        <v>0.0</v>
      </c>
      <c r="L14" s="2">
        <v>14.0</v>
      </c>
      <c r="M14" s="2">
        <v>0.0</v>
      </c>
      <c r="N14" s="2">
        <v>18.0</v>
      </c>
      <c r="P14" s="2">
        <v>23.0</v>
      </c>
      <c r="R14" s="2">
        <v>78.0</v>
      </c>
      <c r="S14" s="2">
        <v>0.0</v>
      </c>
    </row>
    <row r="15" ht="15.75" customHeight="1">
      <c r="A15" s="2">
        <v>12.0</v>
      </c>
      <c r="B15" s="2">
        <v>2.0</v>
      </c>
      <c r="C15" s="2">
        <v>6.0</v>
      </c>
      <c r="D15" s="2">
        <v>0.0</v>
      </c>
      <c r="E15" s="2">
        <v>2.0</v>
      </c>
      <c r="F15" s="2">
        <v>0.0</v>
      </c>
      <c r="G15" s="2">
        <v>17.0</v>
      </c>
      <c r="H15" s="2">
        <v>0.0</v>
      </c>
      <c r="I15" s="2">
        <v>0.0</v>
      </c>
      <c r="J15" s="2">
        <v>2.0</v>
      </c>
      <c r="K15" s="2">
        <v>0.0</v>
      </c>
      <c r="L15" s="2">
        <v>37.0</v>
      </c>
      <c r="M15" s="2">
        <v>0.0</v>
      </c>
      <c r="N15" s="2">
        <v>9.0</v>
      </c>
      <c r="P15" s="2">
        <v>7.0</v>
      </c>
      <c r="R15" s="2">
        <v>57.0</v>
      </c>
      <c r="S15" s="2">
        <v>0.0</v>
      </c>
    </row>
    <row r="16" ht="15.75" customHeight="1">
      <c r="A16" s="2">
        <v>13.0</v>
      </c>
      <c r="B16" s="2">
        <v>7.0</v>
      </c>
      <c r="C16" s="2">
        <v>12.0</v>
      </c>
      <c r="D16" s="2">
        <v>0.0</v>
      </c>
      <c r="E16" s="2">
        <v>1.0</v>
      </c>
      <c r="F16" s="2">
        <v>0.0</v>
      </c>
      <c r="G16" s="2">
        <v>26.0</v>
      </c>
      <c r="H16" s="2">
        <v>0.0</v>
      </c>
      <c r="I16" s="2">
        <v>0.0</v>
      </c>
      <c r="K16" s="2">
        <v>0.0</v>
      </c>
      <c r="L16" s="2">
        <v>35.0</v>
      </c>
      <c r="M16" s="2">
        <v>0.0</v>
      </c>
      <c r="N16" s="2">
        <v>13.0</v>
      </c>
      <c r="P16" s="2">
        <v>19.0</v>
      </c>
      <c r="R16" s="2">
        <v>97.0</v>
      </c>
      <c r="S16" s="2">
        <v>0.0</v>
      </c>
    </row>
    <row r="17" ht="15.75" customHeight="1">
      <c r="A17" s="2">
        <v>14.0</v>
      </c>
      <c r="B17" s="2">
        <v>18.0</v>
      </c>
      <c r="C17" s="2">
        <v>4.0</v>
      </c>
      <c r="D17" s="2">
        <v>0.0</v>
      </c>
      <c r="E17" s="2">
        <v>0.0</v>
      </c>
      <c r="F17" s="2">
        <v>0.0</v>
      </c>
      <c r="G17" s="2">
        <v>30.0</v>
      </c>
      <c r="H17" s="2">
        <v>0.0</v>
      </c>
      <c r="I17" s="2">
        <v>0.0</v>
      </c>
      <c r="K17" s="2">
        <v>0.0</v>
      </c>
      <c r="L17" s="2">
        <v>13.0</v>
      </c>
      <c r="M17" s="2">
        <v>0.0</v>
      </c>
      <c r="N17" s="2">
        <v>7.0</v>
      </c>
      <c r="P17" s="2">
        <v>19.0</v>
      </c>
      <c r="R17" s="2">
        <v>69.0</v>
      </c>
      <c r="S17" s="2">
        <v>0.0</v>
      </c>
    </row>
    <row r="18" ht="15.75" customHeight="1">
      <c r="A18" s="2">
        <v>15.0</v>
      </c>
      <c r="B18" s="2">
        <v>14.0</v>
      </c>
      <c r="C18" s="2">
        <v>2.0</v>
      </c>
      <c r="D18" s="2">
        <v>0.0</v>
      </c>
      <c r="E18" s="2">
        <v>0.0</v>
      </c>
      <c r="G18" s="2">
        <v>12.0</v>
      </c>
      <c r="H18" s="2">
        <v>0.0</v>
      </c>
      <c r="I18" s="2">
        <v>0.0</v>
      </c>
      <c r="K18" s="2">
        <v>0.0</v>
      </c>
      <c r="L18" s="2">
        <v>14.0</v>
      </c>
      <c r="M18" s="2">
        <v>2.0</v>
      </c>
      <c r="N18" s="2">
        <v>18.0</v>
      </c>
      <c r="P18" s="2">
        <v>4.0</v>
      </c>
      <c r="R18" s="2">
        <v>65.0</v>
      </c>
      <c r="S18" s="2">
        <v>0.0</v>
      </c>
    </row>
    <row r="19" ht="15.75" customHeight="1">
      <c r="A19" s="2">
        <v>16.0</v>
      </c>
      <c r="B19" s="2">
        <v>3.0</v>
      </c>
      <c r="C19" s="2">
        <v>14.0</v>
      </c>
      <c r="D19" s="2">
        <v>0.0</v>
      </c>
      <c r="E19" s="2">
        <v>0.0</v>
      </c>
      <c r="G19" s="2">
        <v>51.0</v>
      </c>
      <c r="H19" s="2">
        <v>0.0</v>
      </c>
      <c r="I19" s="2">
        <v>0.0</v>
      </c>
      <c r="K19" s="2">
        <v>0.0</v>
      </c>
      <c r="L19" s="2">
        <v>10.0</v>
      </c>
      <c r="M19" s="2">
        <v>0.0</v>
      </c>
      <c r="N19" s="2">
        <v>14.0</v>
      </c>
      <c r="R19" s="2">
        <v>38.0</v>
      </c>
      <c r="S19" s="2">
        <v>0.0</v>
      </c>
    </row>
    <row r="20" ht="15.75" customHeight="1">
      <c r="A20" s="2">
        <v>17.0</v>
      </c>
      <c r="B20" s="2">
        <v>7.0</v>
      </c>
      <c r="C20" s="2">
        <v>0.0</v>
      </c>
      <c r="D20" s="2">
        <v>0.0</v>
      </c>
      <c r="E20" s="2">
        <v>0.0</v>
      </c>
      <c r="G20" s="2">
        <v>18.0</v>
      </c>
      <c r="H20" s="2">
        <v>0.0</v>
      </c>
      <c r="I20" s="2">
        <v>0.0</v>
      </c>
      <c r="K20" s="2">
        <v>0.0</v>
      </c>
      <c r="L20" s="2">
        <v>35.0</v>
      </c>
      <c r="M20" s="2">
        <v>0.0</v>
      </c>
      <c r="N20" s="2">
        <v>9.0</v>
      </c>
      <c r="R20" s="2">
        <v>41.0</v>
      </c>
    </row>
    <row r="21" ht="15.75" customHeight="1">
      <c r="A21" s="2">
        <v>18.0</v>
      </c>
      <c r="B21" s="2">
        <v>8.0</v>
      </c>
      <c r="C21" s="2">
        <v>30.0</v>
      </c>
      <c r="D21" s="2">
        <v>1.0</v>
      </c>
      <c r="E21" s="2">
        <v>0.0</v>
      </c>
      <c r="G21" s="2">
        <v>6.0</v>
      </c>
      <c r="H21" s="2">
        <v>0.0</v>
      </c>
      <c r="I21" s="2">
        <v>0.0</v>
      </c>
      <c r="K21" s="2">
        <v>0.0</v>
      </c>
      <c r="L21" s="2">
        <v>8.0</v>
      </c>
      <c r="M21" s="2">
        <v>0.0</v>
      </c>
      <c r="N21" s="2">
        <v>10.0</v>
      </c>
      <c r="R21" s="2">
        <v>66.0</v>
      </c>
    </row>
    <row r="22" ht="15.75" customHeight="1">
      <c r="A22" s="2">
        <v>19.0</v>
      </c>
      <c r="B22" s="2">
        <v>16.0</v>
      </c>
      <c r="C22" s="2">
        <v>9.0</v>
      </c>
      <c r="D22" s="2">
        <v>0.0</v>
      </c>
      <c r="G22" s="2">
        <v>54.0</v>
      </c>
      <c r="H22" s="2">
        <v>0.0</v>
      </c>
      <c r="I22" s="2">
        <v>0.0</v>
      </c>
      <c r="K22" s="2">
        <v>0.0</v>
      </c>
      <c r="L22" s="2">
        <v>10.0</v>
      </c>
      <c r="M22" s="2">
        <v>0.0</v>
      </c>
      <c r="N22" s="2">
        <v>17.0</v>
      </c>
    </row>
    <row r="23" ht="15.75" customHeight="1">
      <c r="A23" s="2">
        <v>20.0</v>
      </c>
      <c r="B23" s="2">
        <v>3.0</v>
      </c>
      <c r="C23" s="2">
        <v>3.0</v>
      </c>
      <c r="D23" s="2">
        <v>0.0</v>
      </c>
      <c r="G23" s="2">
        <v>27.0</v>
      </c>
      <c r="K23" s="2">
        <v>0.0</v>
      </c>
      <c r="L23" s="2">
        <v>18.0</v>
      </c>
      <c r="M23" s="2">
        <v>0.0</v>
      </c>
      <c r="N23" s="2">
        <v>7.0</v>
      </c>
    </row>
    <row r="24" ht="15.75" customHeight="1">
      <c r="A24" s="2">
        <v>21.0</v>
      </c>
      <c r="B24" s="2">
        <v>17.0</v>
      </c>
      <c r="C24" s="2">
        <v>3.0</v>
      </c>
      <c r="D24" s="2">
        <v>0.0</v>
      </c>
      <c r="K24" s="2">
        <v>0.0</v>
      </c>
      <c r="L24" s="2">
        <v>9.0</v>
      </c>
      <c r="N24" s="2">
        <v>3.0</v>
      </c>
    </row>
    <row r="25" ht="15.75" customHeight="1">
      <c r="A25" s="2">
        <v>22.0</v>
      </c>
      <c r="B25" s="2">
        <v>16.0</v>
      </c>
      <c r="C25" s="2">
        <v>9.0</v>
      </c>
      <c r="D25" s="2">
        <v>0.0</v>
      </c>
      <c r="L25" s="2">
        <v>11.0</v>
      </c>
      <c r="N25" s="2">
        <v>20.0</v>
      </c>
    </row>
    <row r="26" ht="15.75" customHeight="1">
      <c r="A26" s="2">
        <v>23.0</v>
      </c>
      <c r="B26" s="2">
        <v>16.0</v>
      </c>
      <c r="C26" s="2">
        <v>3.0</v>
      </c>
      <c r="D26" s="2">
        <v>0.0</v>
      </c>
      <c r="L26" s="2">
        <v>10.0</v>
      </c>
      <c r="N26" s="2">
        <v>18.0</v>
      </c>
    </row>
    <row r="27" ht="15.75" customHeight="1">
      <c r="A27" s="2">
        <v>24.0</v>
      </c>
      <c r="B27" s="2">
        <v>12.0</v>
      </c>
      <c r="C27" s="2">
        <v>17.0</v>
      </c>
      <c r="D27" s="2">
        <v>0.0</v>
      </c>
      <c r="L27" s="2">
        <v>28.0</v>
      </c>
      <c r="N27" s="2">
        <v>18.0</v>
      </c>
    </row>
    <row r="28" ht="15.75" customHeight="1">
      <c r="A28" s="2">
        <v>25.0</v>
      </c>
      <c r="B28" s="2">
        <v>0.0</v>
      </c>
      <c r="C28" s="2">
        <v>0.0</v>
      </c>
      <c r="D28" s="2">
        <v>0.0</v>
      </c>
      <c r="L28" s="2">
        <v>21.0</v>
      </c>
      <c r="N28" s="2">
        <v>10.0</v>
      </c>
    </row>
    <row r="29" ht="15.75" customHeight="1">
      <c r="A29" s="2">
        <v>26.0</v>
      </c>
      <c r="B29" s="2">
        <v>0.0</v>
      </c>
      <c r="C29" s="2">
        <v>28.0</v>
      </c>
      <c r="D29" s="2">
        <v>0.0</v>
      </c>
      <c r="L29" s="2">
        <v>0.0</v>
      </c>
    </row>
    <row r="30" ht="15.75" customHeight="1">
      <c r="A30" s="2">
        <v>27.0</v>
      </c>
      <c r="B30" s="2">
        <v>1.0</v>
      </c>
      <c r="C30" s="2">
        <v>40.0</v>
      </c>
      <c r="L30" s="2">
        <v>14.0</v>
      </c>
    </row>
    <row r="31" ht="15.75" customHeight="1">
      <c r="A31" s="2">
        <v>28.0</v>
      </c>
      <c r="B31" s="2">
        <v>24.0</v>
      </c>
      <c r="C31" s="2">
        <v>8.0</v>
      </c>
      <c r="L31" s="2">
        <v>14.0</v>
      </c>
    </row>
    <row r="32" ht="15.75" customHeight="1">
      <c r="A32" s="2">
        <v>29.0</v>
      </c>
      <c r="B32" s="2">
        <v>2.0</v>
      </c>
      <c r="C32" s="2">
        <v>13.0</v>
      </c>
      <c r="L32" s="2">
        <v>3.0</v>
      </c>
    </row>
    <row r="33" ht="15.75" customHeight="1">
      <c r="A33" s="2">
        <v>30.0</v>
      </c>
      <c r="B33" s="2">
        <v>1.0</v>
      </c>
      <c r="C33" s="2">
        <v>23.0</v>
      </c>
      <c r="L33" s="2">
        <v>31.0</v>
      </c>
    </row>
    <row r="34" ht="15.75" customHeight="1">
      <c r="A34" s="2">
        <v>31.0</v>
      </c>
      <c r="B34" s="2">
        <v>2.0</v>
      </c>
      <c r="C34" s="2">
        <v>12.0</v>
      </c>
      <c r="L34" s="2">
        <v>1.0</v>
      </c>
    </row>
    <row r="35" ht="15.75" customHeight="1">
      <c r="A35" s="2">
        <v>32.0</v>
      </c>
      <c r="B35" s="2">
        <v>1.0</v>
      </c>
      <c r="C35" s="2">
        <v>8.0</v>
      </c>
      <c r="L35" s="2">
        <v>12.0</v>
      </c>
    </row>
    <row r="36" ht="15.75" customHeight="1">
      <c r="A36" s="2">
        <v>33.0</v>
      </c>
      <c r="B36" s="2">
        <v>2.0</v>
      </c>
      <c r="C36" s="2">
        <v>1.0</v>
      </c>
      <c r="L36" s="2">
        <v>43.0</v>
      </c>
    </row>
    <row r="37" ht="15.75" customHeight="1">
      <c r="A37" s="2">
        <v>34.0</v>
      </c>
      <c r="B37" s="2">
        <v>0.0</v>
      </c>
      <c r="C37" s="2">
        <v>2.0</v>
      </c>
      <c r="L37" s="2">
        <v>4.0</v>
      </c>
    </row>
    <row r="38" ht="15.75" customHeight="1">
      <c r="A38" s="2">
        <v>35.0</v>
      </c>
      <c r="B38" s="2">
        <v>22.0</v>
      </c>
      <c r="C38" s="2">
        <v>5.0</v>
      </c>
    </row>
    <row r="39" ht="15.75" customHeight="1">
      <c r="A39" s="2">
        <v>36.0</v>
      </c>
      <c r="B39" s="2">
        <v>16.0</v>
      </c>
      <c r="C39" s="2">
        <v>1.0</v>
      </c>
    </row>
    <row r="40" ht="15.75" customHeight="1">
      <c r="A40" s="2">
        <v>37.0</v>
      </c>
      <c r="B40" s="2">
        <v>2.0</v>
      </c>
      <c r="C40" s="2">
        <v>0.0</v>
      </c>
    </row>
    <row r="41" ht="15.75" customHeight="1">
      <c r="A41" s="2">
        <v>38.0</v>
      </c>
      <c r="B41" s="2">
        <v>7.0</v>
      </c>
      <c r="C41" s="2">
        <v>15.0</v>
      </c>
    </row>
    <row r="42" ht="15.75" customHeight="1">
      <c r="A42" s="2">
        <v>39.0</v>
      </c>
      <c r="B42" s="2">
        <v>31.0</v>
      </c>
      <c r="C42" s="2">
        <v>1.0</v>
      </c>
    </row>
    <row r="43" ht="15.75" customHeight="1">
      <c r="A43" s="2">
        <v>40.0</v>
      </c>
      <c r="B43" s="2">
        <v>2.0</v>
      </c>
      <c r="C43" s="2">
        <v>34.0</v>
      </c>
    </row>
    <row r="44" ht="15.75" customHeight="1">
      <c r="A44" s="2">
        <v>41.0</v>
      </c>
      <c r="B44" s="2">
        <v>0.0</v>
      </c>
      <c r="C44" s="2">
        <v>5.0</v>
      </c>
    </row>
    <row r="45" ht="15.75" customHeight="1">
      <c r="A45" s="2">
        <v>42.0</v>
      </c>
      <c r="B45" s="2">
        <v>14.0</v>
      </c>
      <c r="C45" s="2">
        <v>8.0</v>
      </c>
    </row>
    <row r="46" ht="15.75" customHeight="1">
      <c r="A46" s="2">
        <v>43.0</v>
      </c>
      <c r="B46" s="2">
        <v>4.0</v>
      </c>
      <c r="C46" s="2">
        <v>3.0</v>
      </c>
    </row>
    <row r="47" ht="15.75" customHeight="1">
      <c r="A47" s="2">
        <v>44.0</v>
      </c>
      <c r="B47" s="2">
        <v>3.0</v>
      </c>
      <c r="C47" s="2">
        <v>6.0</v>
      </c>
    </row>
    <row r="48" ht="15.75" customHeight="1">
      <c r="A48" s="2">
        <v>45.0</v>
      </c>
      <c r="B48" s="2">
        <v>4.0</v>
      </c>
      <c r="C48" s="2">
        <v>5.0</v>
      </c>
    </row>
    <row r="49" ht="15.75" customHeight="1">
      <c r="A49" s="2">
        <v>46.0</v>
      </c>
      <c r="B49" s="2">
        <v>32.0</v>
      </c>
      <c r="C49" s="2">
        <v>3.0</v>
      </c>
    </row>
    <row r="50" ht="15.75" customHeight="1">
      <c r="A50" s="2">
        <v>47.0</v>
      </c>
      <c r="B50" s="2">
        <v>0.0</v>
      </c>
      <c r="C50" s="2">
        <v>3.0</v>
      </c>
    </row>
    <row r="51" ht="15.75" customHeight="1">
      <c r="A51" s="2">
        <v>48.0</v>
      </c>
      <c r="B51" s="2">
        <v>19.0</v>
      </c>
      <c r="C51" s="2">
        <v>5.0</v>
      </c>
    </row>
    <row r="52" ht="15.75" customHeight="1">
      <c r="A52" s="2">
        <v>49.0</v>
      </c>
      <c r="B52" s="2">
        <v>11.0</v>
      </c>
      <c r="C52" s="2">
        <v>10.0</v>
      </c>
    </row>
    <row r="53" ht="15.75" customHeight="1">
      <c r="A53" s="2">
        <v>50.0</v>
      </c>
      <c r="B53" s="2">
        <v>3.0</v>
      </c>
      <c r="C53" s="2">
        <v>4.0</v>
      </c>
    </row>
    <row r="54" ht="15.75" customHeight="1">
      <c r="A54" s="2">
        <v>51.0</v>
      </c>
      <c r="B54" s="2">
        <v>1.0</v>
      </c>
      <c r="C54" s="2">
        <v>12.0</v>
      </c>
    </row>
    <row r="55" ht="15.75" customHeight="1">
      <c r="A55" s="2">
        <v>52.0</v>
      </c>
      <c r="B55" s="2">
        <v>7.0</v>
      </c>
      <c r="C55" s="2">
        <v>16.0</v>
      </c>
    </row>
    <row r="56" ht="15.75" customHeight="1">
      <c r="A56" s="2">
        <v>53.0</v>
      </c>
      <c r="B56" s="2">
        <v>23.0</v>
      </c>
      <c r="C56" s="2">
        <v>7.0</v>
      </c>
    </row>
    <row r="57" ht="15.75" customHeight="1">
      <c r="A57" s="2">
        <v>54.0</v>
      </c>
      <c r="B57" s="2">
        <v>8.0</v>
      </c>
      <c r="C57" s="2">
        <v>3.0</v>
      </c>
    </row>
    <row r="58" ht="15.75" customHeight="1">
      <c r="A58" s="2">
        <v>55.0</v>
      </c>
      <c r="B58" s="2">
        <v>5.0</v>
      </c>
      <c r="C58" s="2">
        <v>14.0</v>
      </c>
    </row>
    <row r="59" ht="15.75" customHeight="1">
      <c r="A59" s="2">
        <v>56.0</v>
      </c>
      <c r="B59" s="2">
        <v>7.0</v>
      </c>
      <c r="C59" s="2">
        <v>15.0</v>
      </c>
    </row>
    <row r="60" ht="15.75" customHeight="1">
      <c r="A60" s="2">
        <v>57.0</v>
      </c>
      <c r="B60" s="2">
        <v>5.0</v>
      </c>
      <c r="C60" s="2">
        <v>11.0</v>
      </c>
    </row>
    <row r="61" ht="15.75" customHeight="1">
      <c r="A61" s="2">
        <v>58.0</v>
      </c>
      <c r="B61" s="2">
        <v>5.0</v>
      </c>
      <c r="C61" s="2">
        <v>1.0</v>
      </c>
    </row>
    <row r="62" ht="15.75" customHeight="1">
      <c r="A62" s="2">
        <v>59.0</v>
      </c>
      <c r="C62" s="2">
        <v>25.0</v>
      </c>
    </row>
    <row r="63" ht="15.75" customHeight="1">
      <c r="A63" s="2">
        <v>60.0</v>
      </c>
      <c r="C63" s="2">
        <v>3.0</v>
      </c>
    </row>
    <row r="64" ht="15.75" customHeight="1">
      <c r="A64" s="2">
        <v>61.0</v>
      </c>
      <c r="C64" s="2">
        <v>2.0</v>
      </c>
    </row>
    <row r="65" ht="15.75" customHeight="1">
      <c r="A65" s="2">
        <v>62.0</v>
      </c>
      <c r="C65" s="2">
        <v>7.0</v>
      </c>
    </row>
    <row r="66" ht="15.75" customHeight="1">
      <c r="A66" s="2">
        <v>63.0</v>
      </c>
      <c r="C66" s="2">
        <v>15.0</v>
      </c>
    </row>
    <row r="67" ht="15.75" customHeight="1">
      <c r="A67" s="2">
        <v>64.0</v>
      </c>
      <c r="C67" s="2">
        <v>26.0</v>
      </c>
    </row>
    <row r="68" ht="15.75" customHeight="1">
      <c r="A68" s="2">
        <v>65.0</v>
      </c>
      <c r="C68" s="2">
        <v>32.0</v>
      </c>
    </row>
    <row r="69" ht="15.75" customHeight="1">
      <c r="A69" s="2">
        <v>66.0</v>
      </c>
      <c r="C69" s="2">
        <v>15.0</v>
      </c>
    </row>
    <row r="70" ht="15.75" customHeight="1">
      <c r="A70" s="2">
        <v>67.0</v>
      </c>
      <c r="C70" s="2">
        <v>5.0</v>
      </c>
    </row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12.63"/>
    <col customWidth="1" min="2" max="2" width="30.25"/>
    <col customWidth="1" min="3" max="3" width="29.88"/>
    <col customWidth="1" min="4" max="4" width="24.75"/>
    <col customWidth="1" min="5" max="5" width="22.63"/>
    <col customWidth="1" min="6" max="6" width="30.88"/>
    <col customWidth="1" min="7" max="7" width="21.5"/>
  </cols>
  <sheetData>
    <row r="1" ht="15.75" customHeight="1">
      <c r="A1" s="1" t="s">
        <v>66</v>
      </c>
    </row>
    <row r="2" ht="15.75" customHeight="1"/>
    <row r="3" ht="15.75" customHeight="1">
      <c r="A3" s="2" t="s">
        <v>67</v>
      </c>
    </row>
    <row r="4" ht="15.75" customHeight="1">
      <c r="B4" s="2" t="s">
        <v>68</v>
      </c>
      <c r="C4" s="2" t="s">
        <v>69</v>
      </c>
      <c r="D4" s="2" t="s">
        <v>70</v>
      </c>
      <c r="E4" s="2" t="s">
        <v>71</v>
      </c>
      <c r="F4" s="2" t="s">
        <v>72</v>
      </c>
      <c r="G4" s="2" t="s">
        <v>73</v>
      </c>
    </row>
    <row r="5" ht="15.75" customHeight="1">
      <c r="A5" s="2">
        <v>1.0</v>
      </c>
      <c r="B5" s="2">
        <v>38.99</v>
      </c>
      <c r="C5" s="4">
        <v>16.8</v>
      </c>
      <c r="D5" s="2">
        <v>45.93</v>
      </c>
      <c r="E5" s="2">
        <v>21.15</v>
      </c>
      <c r="F5" s="2">
        <v>70.99</v>
      </c>
      <c r="G5" s="2">
        <v>19.56</v>
      </c>
    </row>
    <row r="6" ht="15.75" customHeight="1">
      <c r="A6" s="2">
        <v>2.0</v>
      </c>
      <c r="B6" s="2">
        <v>46.86</v>
      </c>
      <c r="C6" s="2">
        <v>17.56</v>
      </c>
      <c r="D6" s="2">
        <v>47.42</v>
      </c>
      <c r="E6" s="2">
        <v>20.73</v>
      </c>
      <c r="F6" s="4">
        <v>42.8</v>
      </c>
      <c r="G6" s="2">
        <v>16.93</v>
      </c>
    </row>
    <row r="7" ht="15.75" customHeight="1">
      <c r="A7" s="2">
        <v>3.0</v>
      </c>
      <c r="B7" s="2">
        <v>71.69</v>
      </c>
      <c r="C7" s="2">
        <v>12.14</v>
      </c>
      <c r="D7" s="2">
        <v>47.03</v>
      </c>
      <c r="E7" s="2">
        <v>10.22</v>
      </c>
      <c r="F7" s="2">
        <v>52.67</v>
      </c>
      <c r="G7" s="2">
        <v>16.24</v>
      </c>
    </row>
    <row r="8" ht="15.75" customHeight="1">
      <c r="A8" s="2">
        <v>4.0</v>
      </c>
      <c r="B8" s="4">
        <v>32.0</v>
      </c>
      <c r="D8" s="2">
        <v>75.94</v>
      </c>
      <c r="E8" s="2">
        <v>15.5</v>
      </c>
      <c r="F8" s="2">
        <v>54.43</v>
      </c>
      <c r="G8" s="2">
        <v>21.09</v>
      </c>
    </row>
    <row r="9" ht="15.75" customHeight="1">
      <c r="A9" s="2">
        <v>5.0</v>
      </c>
      <c r="B9" s="2">
        <v>54.57</v>
      </c>
      <c r="D9" s="2">
        <v>70.53</v>
      </c>
      <c r="E9" s="2">
        <v>22.27</v>
      </c>
      <c r="F9" s="2">
        <v>41.23</v>
      </c>
      <c r="G9" s="2">
        <v>23.07</v>
      </c>
    </row>
    <row r="10" ht="15.75" customHeight="1">
      <c r="A10" s="2">
        <v>6.0</v>
      </c>
      <c r="D10" s="2">
        <v>58.76</v>
      </c>
      <c r="E10" s="2">
        <v>11.19</v>
      </c>
    </row>
    <row r="11" ht="15.75" customHeight="1">
      <c r="A11" s="2">
        <v>7.0</v>
      </c>
      <c r="D11" s="2">
        <v>70.65</v>
      </c>
      <c r="E11" s="2">
        <v>17.58</v>
      </c>
    </row>
    <row r="12" ht="15.75" customHeight="1">
      <c r="A12" s="2">
        <v>8.0</v>
      </c>
      <c r="E12" s="2">
        <v>18.76</v>
      </c>
    </row>
    <row r="13" ht="15.75" customHeight="1">
      <c r="A13" s="2">
        <v>9.0</v>
      </c>
      <c r="E13" s="4">
        <v>18.2</v>
      </c>
    </row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12.63"/>
    <col customWidth="1" min="2" max="2" width="30.25"/>
    <col customWidth="1" min="3" max="3" width="29.88"/>
    <col customWidth="1" min="4" max="6" width="12.63"/>
  </cols>
  <sheetData>
    <row r="1" ht="15.75" customHeight="1">
      <c r="A1" s="1" t="s">
        <v>74</v>
      </c>
    </row>
    <row r="2" ht="15.75" customHeight="1"/>
    <row r="3" ht="15.75" customHeight="1">
      <c r="A3" s="2" t="s">
        <v>75</v>
      </c>
    </row>
    <row r="4" ht="15.75" customHeight="1">
      <c r="B4" s="2" t="s">
        <v>76</v>
      </c>
      <c r="C4" s="2" t="s">
        <v>77</v>
      </c>
    </row>
    <row r="5" ht="15.75" customHeight="1">
      <c r="A5" s="2">
        <v>1.0</v>
      </c>
      <c r="B5" s="2">
        <v>79.76</v>
      </c>
      <c r="C5" s="4">
        <v>54.07</v>
      </c>
    </row>
    <row r="6" ht="15.75" customHeight="1">
      <c r="A6" s="2">
        <v>2.0</v>
      </c>
      <c r="B6" s="2">
        <v>70.48</v>
      </c>
      <c r="C6" s="2">
        <v>35.03</v>
      </c>
    </row>
    <row r="7" ht="15.75" customHeight="1">
      <c r="A7" s="2">
        <v>3.0</v>
      </c>
      <c r="B7" s="2">
        <v>75.45</v>
      </c>
      <c r="C7" s="2">
        <v>25.22</v>
      </c>
    </row>
    <row r="8" ht="15.75" customHeight="1">
      <c r="A8" s="2">
        <v>4.0</v>
      </c>
      <c r="B8" s="4">
        <v>62.68</v>
      </c>
    </row>
    <row r="9" ht="15.75" customHeight="1">
      <c r="A9" s="2">
        <v>5.0</v>
      </c>
      <c r="B9" s="2">
        <v>74.36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12.63"/>
    <col customWidth="1" min="2" max="2" width="20.25"/>
    <col customWidth="1" min="3" max="3" width="20.5"/>
    <col customWidth="1" min="4" max="4" width="25.5"/>
    <col customWidth="1" min="5" max="5" width="25.75"/>
    <col customWidth="1" min="6" max="6" width="11.25"/>
    <col customWidth="1" min="7" max="7" width="11.5"/>
    <col customWidth="1" min="8" max="8" width="16.5"/>
    <col customWidth="1" min="9" max="9" width="16.75"/>
    <col customWidth="1" min="12" max="12" width="16.5"/>
    <col customWidth="1" min="13" max="13" width="16.75"/>
  </cols>
  <sheetData>
    <row r="1" ht="15.75" customHeight="1">
      <c r="A1" s="1" t="s">
        <v>78</v>
      </c>
    </row>
    <row r="2" ht="15.75" customHeight="1">
      <c r="A2" s="2" t="s">
        <v>79</v>
      </c>
    </row>
    <row r="3" ht="15.75" customHeight="1">
      <c r="B3" s="2" t="s">
        <v>80</v>
      </c>
      <c r="C3" s="2" t="s">
        <v>81</v>
      </c>
      <c r="D3" s="2" t="s">
        <v>82</v>
      </c>
      <c r="E3" s="2" t="s">
        <v>83</v>
      </c>
      <c r="F3" s="2" t="s">
        <v>84</v>
      </c>
      <c r="G3" s="2" t="s">
        <v>85</v>
      </c>
      <c r="H3" s="2" t="s">
        <v>86</v>
      </c>
      <c r="I3" s="2" t="s">
        <v>87</v>
      </c>
      <c r="J3" s="2" t="s">
        <v>88</v>
      </c>
      <c r="K3" s="2" t="s">
        <v>89</v>
      </c>
      <c r="L3" s="2" t="s">
        <v>90</v>
      </c>
      <c r="M3" s="2" t="s">
        <v>91</v>
      </c>
    </row>
    <row r="4" ht="15.75" customHeight="1">
      <c r="A4" s="2">
        <v>1.0</v>
      </c>
      <c r="B4" s="2">
        <v>1.0</v>
      </c>
      <c r="C4" s="2">
        <v>0.0</v>
      </c>
      <c r="D4" s="2">
        <v>7.0</v>
      </c>
      <c r="E4" s="2">
        <v>0.0</v>
      </c>
      <c r="F4" s="2">
        <v>3.0</v>
      </c>
      <c r="G4" s="2">
        <v>6.0</v>
      </c>
      <c r="H4" s="2">
        <v>40.0</v>
      </c>
      <c r="I4" s="2">
        <v>49.0</v>
      </c>
      <c r="J4" s="2">
        <v>3.0</v>
      </c>
      <c r="K4" s="2">
        <v>15.0</v>
      </c>
      <c r="L4" s="2">
        <v>17.0</v>
      </c>
      <c r="M4" s="2">
        <v>42.0</v>
      </c>
    </row>
    <row r="5" ht="15.75" customHeight="1">
      <c r="A5" s="2">
        <v>2.0</v>
      </c>
      <c r="B5" s="2">
        <v>0.0</v>
      </c>
      <c r="C5" s="2">
        <v>0.0</v>
      </c>
      <c r="D5" s="2">
        <v>33.0</v>
      </c>
      <c r="E5" s="2">
        <v>0.0</v>
      </c>
      <c r="F5" s="2">
        <v>4.0</v>
      </c>
      <c r="G5" s="2">
        <v>5.0</v>
      </c>
      <c r="H5" s="2">
        <v>30.0</v>
      </c>
      <c r="I5" s="2">
        <v>12.0</v>
      </c>
      <c r="J5" s="2">
        <v>8.0</v>
      </c>
      <c r="K5" s="2">
        <v>64.0</v>
      </c>
      <c r="L5" s="2">
        <v>76.0</v>
      </c>
      <c r="M5" s="2">
        <v>24.0</v>
      </c>
    </row>
    <row r="6" ht="15.75" customHeight="1">
      <c r="A6" s="2">
        <v>3.0</v>
      </c>
      <c r="B6" s="2">
        <v>6.0</v>
      </c>
      <c r="C6" s="2">
        <v>0.0</v>
      </c>
      <c r="D6" s="2">
        <v>18.0</v>
      </c>
      <c r="E6" s="2">
        <v>0.0</v>
      </c>
      <c r="F6" s="2">
        <v>15.0</v>
      </c>
      <c r="G6" s="2">
        <v>0.0</v>
      </c>
      <c r="H6" s="2">
        <v>19.0</v>
      </c>
      <c r="I6" s="2">
        <v>18.0</v>
      </c>
      <c r="J6" s="2">
        <v>17.0</v>
      </c>
      <c r="K6" s="2">
        <v>16.0</v>
      </c>
      <c r="L6" s="2">
        <v>21.0</v>
      </c>
      <c r="M6" s="2">
        <v>80.0</v>
      </c>
    </row>
    <row r="7" ht="15.75" customHeight="1">
      <c r="A7" s="2">
        <v>4.0</v>
      </c>
      <c r="B7" s="2">
        <v>8.0</v>
      </c>
      <c r="C7" s="2">
        <v>1.0</v>
      </c>
      <c r="D7" s="2">
        <v>14.0</v>
      </c>
      <c r="E7" s="2">
        <v>0.0</v>
      </c>
      <c r="F7" s="2">
        <v>0.0</v>
      </c>
      <c r="G7" s="2">
        <v>27.0</v>
      </c>
      <c r="H7" s="2">
        <v>51.0</v>
      </c>
      <c r="I7" s="2">
        <v>30.0</v>
      </c>
      <c r="J7" s="2">
        <v>5.0</v>
      </c>
      <c r="K7" s="2">
        <v>6.0</v>
      </c>
      <c r="L7" s="2">
        <v>43.0</v>
      </c>
      <c r="M7" s="2">
        <v>27.0</v>
      </c>
    </row>
    <row r="8" ht="15.75" customHeight="1">
      <c r="A8" s="2">
        <v>5.0</v>
      </c>
      <c r="B8" s="2">
        <v>7.0</v>
      </c>
      <c r="C8" s="2">
        <v>0.0</v>
      </c>
      <c r="D8" s="2">
        <v>3.0</v>
      </c>
      <c r="E8" s="2">
        <v>1.0</v>
      </c>
      <c r="F8" s="2">
        <v>23.0</v>
      </c>
      <c r="G8" s="2">
        <v>9.0</v>
      </c>
      <c r="H8" s="2">
        <v>32.0</v>
      </c>
      <c r="I8" s="2">
        <v>35.0</v>
      </c>
      <c r="J8" s="2">
        <v>37.0</v>
      </c>
      <c r="K8" s="2">
        <v>19.0</v>
      </c>
      <c r="L8" s="2">
        <v>51.0</v>
      </c>
      <c r="M8" s="2">
        <v>31.0</v>
      </c>
    </row>
    <row r="9" ht="15.75" customHeight="1">
      <c r="A9" s="2">
        <v>6.0</v>
      </c>
      <c r="B9" s="2">
        <v>6.0</v>
      </c>
      <c r="C9" s="2">
        <v>0.0</v>
      </c>
      <c r="D9" s="2">
        <v>8.0</v>
      </c>
      <c r="E9" s="2">
        <v>4.0</v>
      </c>
      <c r="F9" s="2">
        <v>30.0</v>
      </c>
      <c r="G9" s="2">
        <v>7.0</v>
      </c>
      <c r="H9" s="2">
        <v>41.0</v>
      </c>
      <c r="I9" s="2">
        <v>35.0</v>
      </c>
      <c r="J9" s="2">
        <v>6.0</v>
      </c>
      <c r="K9" s="2">
        <v>48.0</v>
      </c>
      <c r="L9" s="2">
        <v>39.0</v>
      </c>
      <c r="M9" s="2">
        <v>59.0</v>
      </c>
    </row>
    <row r="10" ht="15.75" customHeight="1">
      <c r="A10" s="2">
        <v>7.0</v>
      </c>
      <c r="B10" s="2">
        <v>1.0</v>
      </c>
      <c r="C10" s="2">
        <v>2.0</v>
      </c>
      <c r="D10" s="2">
        <v>17.0</v>
      </c>
      <c r="E10" s="2">
        <v>0.0</v>
      </c>
      <c r="F10" s="2">
        <v>0.0</v>
      </c>
      <c r="G10" s="2">
        <v>3.0</v>
      </c>
      <c r="H10" s="2">
        <v>25.0</v>
      </c>
      <c r="I10" s="2">
        <v>16.0</v>
      </c>
      <c r="J10" s="2">
        <v>9.0</v>
      </c>
      <c r="K10" s="2">
        <v>10.0</v>
      </c>
      <c r="L10" s="2">
        <v>34.0</v>
      </c>
      <c r="M10" s="2">
        <v>16.0</v>
      </c>
    </row>
    <row r="11" ht="15.75" customHeight="1">
      <c r="A11" s="2">
        <v>8.0</v>
      </c>
      <c r="B11" s="2">
        <v>0.0</v>
      </c>
      <c r="C11" s="2">
        <v>0.0</v>
      </c>
      <c r="D11" s="2">
        <v>5.0</v>
      </c>
      <c r="E11" s="2">
        <v>1.0</v>
      </c>
      <c r="F11" s="2">
        <v>26.0</v>
      </c>
      <c r="G11" s="2">
        <v>37.0</v>
      </c>
      <c r="H11" s="2">
        <v>19.0</v>
      </c>
      <c r="I11" s="2">
        <v>16.0</v>
      </c>
      <c r="J11" s="2">
        <v>23.0</v>
      </c>
      <c r="K11" s="2">
        <v>10.0</v>
      </c>
      <c r="L11" s="2">
        <v>44.0</v>
      </c>
      <c r="M11" s="2">
        <v>71.0</v>
      </c>
    </row>
    <row r="12" ht="15.75" customHeight="1">
      <c r="A12" s="2">
        <v>9.0</v>
      </c>
      <c r="B12" s="2">
        <v>13.0</v>
      </c>
      <c r="C12" s="2">
        <v>1.0</v>
      </c>
      <c r="D12" s="2">
        <v>37.0</v>
      </c>
      <c r="E12" s="2">
        <v>0.0</v>
      </c>
      <c r="F12" s="2">
        <v>16.0</v>
      </c>
      <c r="G12" s="2">
        <v>0.0</v>
      </c>
      <c r="H12" s="2">
        <v>63.0</v>
      </c>
      <c r="I12" s="2">
        <v>16.0</v>
      </c>
      <c r="J12" s="2">
        <v>28.0</v>
      </c>
      <c r="K12" s="2">
        <v>19.0</v>
      </c>
      <c r="L12" s="2">
        <v>43.0</v>
      </c>
      <c r="M12" s="2">
        <v>59.0</v>
      </c>
    </row>
    <row r="13" ht="15.75" customHeight="1">
      <c r="A13" s="2">
        <v>10.0</v>
      </c>
      <c r="B13" s="2">
        <v>11.0</v>
      </c>
      <c r="C13" s="2">
        <v>0.0</v>
      </c>
      <c r="D13" s="2">
        <v>6.0</v>
      </c>
      <c r="E13" s="2">
        <v>0.0</v>
      </c>
      <c r="F13" s="2">
        <v>22.0</v>
      </c>
      <c r="G13" s="2">
        <v>2.0</v>
      </c>
      <c r="H13" s="2">
        <v>10.0</v>
      </c>
      <c r="I13" s="2">
        <v>22.0</v>
      </c>
      <c r="J13" s="2">
        <v>9.0</v>
      </c>
      <c r="K13" s="2">
        <v>18.0</v>
      </c>
      <c r="L13" s="2">
        <v>54.0</v>
      </c>
      <c r="M13" s="2">
        <v>56.0</v>
      </c>
    </row>
    <row r="14" ht="15.75" customHeight="1">
      <c r="A14" s="2">
        <v>11.0</v>
      </c>
      <c r="B14" s="2">
        <v>3.0</v>
      </c>
      <c r="C14" s="2">
        <v>1.0</v>
      </c>
      <c r="D14" s="2">
        <v>9.0</v>
      </c>
      <c r="E14" s="2">
        <v>0.0</v>
      </c>
      <c r="F14" s="2">
        <v>7.0</v>
      </c>
      <c r="G14" s="2">
        <v>9.0</v>
      </c>
      <c r="H14" s="2">
        <v>4.0</v>
      </c>
      <c r="I14" s="2">
        <v>21.0</v>
      </c>
      <c r="J14" s="2">
        <v>4.0</v>
      </c>
      <c r="K14" s="2">
        <v>37.0</v>
      </c>
      <c r="L14" s="2">
        <v>44.0</v>
      </c>
      <c r="M14" s="2">
        <v>37.0</v>
      </c>
    </row>
    <row r="15" ht="15.75" customHeight="1">
      <c r="A15" s="2">
        <v>12.0</v>
      </c>
      <c r="B15" s="2">
        <v>3.0</v>
      </c>
      <c r="C15" s="2">
        <v>0.0</v>
      </c>
      <c r="D15" s="2">
        <v>23.0</v>
      </c>
      <c r="E15" s="2">
        <v>1.0</v>
      </c>
      <c r="F15" s="2">
        <v>8.0</v>
      </c>
      <c r="G15" s="2">
        <v>3.0</v>
      </c>
      <c r="H15" s="2">
        <v>39.0</v>
      </c>
      <c r="J15" s="2">
        <v>5.0</v>
      </c>
      <c r="K15" s="2">
        <v>6.0</v>
      </c>
    </row>
    <row r="16" ht="15.75" customHeight="1">
      <c r="A16" s="2">
        <v>13.0</v>
      </c>
      <c r="B16" s="2">
        <v>5.0</v>
      </c>
      <c r="C16" s="2">
        <v>0.0</v>
      </c>
      <c r="D16" s="2">
        <v>37.0</v>
      </c>
      <c r="E16" s="2">
        <v>1.0</v>
      </c>
      <c r="F16" s="2">
        <v>2.0</v>
      </c>
      <c r="G16" s="2">
        <v>4.0</v>
      </c>
      <c r="H16" s="2">
        <v>22.0</v>
      </c>
      <c r="K16" s="2">
        <v>19.0</v>
      </c>
    </row>
    <row r="17" ht="15.75" customHeight="1">
      <c r="A17" s="2">
        <v>14.0</v>
      </c>
      <c r="B17" s="2">
        <v>0.0</v>
      </c>
      <c r="C17" s="2">
        <v>0.0</v>
      </c>
      <c r="D17" s="2">
        <v>38.0</v>
      </c>
      <c r="E17" s="2">
        <v>0.0</v>
      </c>
      <c r="F17" s="2">
        <v>22.0</v>
      </c>
      <c r="H17" s="2">
        <v>20.0</v>
      </c>
      <c r="K17" s="2">
        <v>22.0</v>
      </c>
    </row>
    <row r="18" ht="15.75" customHeight="1">
      <c r="A18" s="2">
        <v>15.0</v>
      </c>
      <c r="B18" s="2">
        <v>8.0</v>
      </c>
      <c r="C18" s="2">
        <v>3.0</v>
      </c>
      <c r="D18" s="2">
        <v>43.0</v>
      </c>
      <c r="E18" s="2">
        <v>0.0</v>
      </c>
      <c r="F18" s="2">
        <v>17.0</v>
      </c>
      <c r="H18" s="2">
        <v>19.0</v>
      </c>
      <c r="K18" s="2">
        <v>21.0</v>
      </c>
    </row>
    <row r="19" ht="15.75" customHeight="1">
      <c r="A19" s="2">
        <v>16.0</v>
      </c>
      <c r="B19" s="2">
        <v>14.0</v>
      </c>
      <c r="C19" s="2">
        <v>1.0</v>
      </c>
      <c r="D19" s="2">
        <v>53.0</v>
      </c>
      <c r="E19" s="2">
        <v>0.0</v>
      </c>
      <c r="F19" s="2">
        <v>13.0</v>
      </c>
      <c r="H19" s="2">
        <v>13.0</v>
      </c>
      <c r="K19" s="2">
        <v>20.0</v>
      </c>
    </row>
    <row r="20" ht="15.75" customHeight="1">
      <c r="A20" s="2">
        <v>17.0</v>
      </c>
      <c r="B20" s="2">
        <v>22.0</v>
      </c>
      <c r="C20" s="2">
        <v>0.0</v>
      </c>
      <c r="D20" s="2">
        <v>45.0</v>
      </c>
      <c r="E20" s="2">
        <v>0.0</v>
      </c>
      <c r="F20" s="2">
        <v>24.0</v>
      </c>
      <c r="H20" s="2">
        <v>16.0</v>
      </c>
      <c r="K20" s="2">
        <v>27.0</v>
      </c>
    </row>
    <row r="21" ht="15.75" customHeight="1">
      <c r="A21" s="2">
        <v>18.0</v>
      </c>
      <c r="B21" s="2">
        <v>19.0</v>
      </c>
      <c r="C21" s="2">
        <v>2.0</v>
      </c>
      <c r="D21" s="2">
        <v>64.0</v>
      </c>
      <c r="E21" s="2">
        <v>0.0</v>
      </c>
      <c r="F21" s="2">
        <v>15.0</v>
      </c>
    </row>
    <row r="22" ht="15.75" customHeight="1">
      <c r="A22" s="2">
        <v>19.0</v>
      </c>
      <c r="B22" s="2">
        <v>0.0</v>
      </c>
      <c r="C22" s="2">
        <v>1.0</v>
      </c>
      <c r="D22" s="2">
        <v>57.0</v>
      </c>
      <c r="E22" s="2">
        <v>0.0</v>
      </c>
      <c r="F22" s="2">
        <v>17.0</v>
      </c>
    </row>
    <row r="23" ht="15.75" customHeight="1">
      <c r="A23" s="2">
        <v>20.0</v>
      </c>
      <c r="B23" s="2">
        <v>1.0</v>
      </c>
      <c r="C23" s="2">
        <v>1.0</v>
      </c>
      <c r="D23" s="2">
        <v>21.0</v>
      </c>
      <c r="E23" s="2">
        <v>0.0</v>
      </c>
    </row>
    <row r="24" ht="15.75" customHeight="1">
      <c r="A24" s="2">
        <v>21.0</v>
      </c>
      <c r="B24" s="2">
        <v>5.0</v>
      </c>
      <c r="C24" s="2">
        <v>1.0</v>
      </c>
      <c r="D24" s="2">
        <v>26.0</v>
      </c>
      <c r="E24" s="2">
        <v>0.0</v>
      </c>
    </row>
    <row r="25" ht="15.75" customHeight="1">
      <c r="A25" s="2">
        <v>22.0</v>
      </c>
      <c r="C25" s="2">
        <v>0.0</v>
      </c>
      <c r="D25" s="2">
        <v>29.0</v>
      </c>
      <c r="E25" s="2">
        <v>0.0</v>
      </c>
    </row>
    <row r="26" ht="15.75" customHeight="1">
      <c r="A26" s="2">
        <v>23.0</v>
      </c>
      <c r="C26" s="2">
        <v>0.0</v>
      </c>
      <c r="D26" s="2">
        <v>23.0</v>
      </c>
      <c r="E26" s="2">
        <v>0.0</v>
      </c>
    </row>
    <row r="27" ht="15.75" customHeight="1">
      <c r="A27" s="2">
        <v>24.0</v>
      </c>
      <c r="C27" s="2">
        <v>0.0</v>
      </c>
      <c r="D27" s="2">
        <v>28.0</v>
      </c>
    </row>
    <row r="28" ht="15.75" customHeight="1">
      <c r="A28" s="2">
        <v>25.0</v>
      </c>
      <c r="C28" s="2">
        <v>2.0</v>
      </c>
      <c r="D28" s="2">
        <v>48.0</v>
      </c>
    </row>
    <row r="29" ht="15.75" customHeight="1">
      <c r="A29" s="2">
        <v>26.0</v>
      </c>
      <c r="C29" s="2">
        <v>0.0</v>
      </c>
      <c r="D29" s="2">
        <v>14.0</v>
      </c>
    </row>
    <row r="30" ht="15.75" customHeight="1">
      <c r="A30" s="2">
        <v>27.0</v>
      </c>
      <c r="C30" s="2">
        <v>0.0</v>
      </c>
    </row>
    <row r="31" ht="15.75" customHeight="1">
      <c r="A31" s="2">
        <v>28.0</v>
      </c>
      <c r="C31" s="2">
        <v>3.0</v>
      </c>
    </row>
    <row r="32" ht="15.75" customHeight="1">
      <c r="A32" s="2">
        <v>29.0</v>
      </c>
      <c r="C32" s="2">
        <v>1.0</v>
      </c>
    </row>
    <row r="33" ht="15.75" customHeight="1">
      <c r="A33" s="2">
        <v>30.0</v>
      </c>
      <c r="C33" s="2">
        <v>0.0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3" width="12.63"/>
    <col customWidth="1" min="4" max="4" width="16.5"/>
    <col customWidth="1" min="5" max="5" width="16.75"/>
    <col customWidth="1" min="6" max="6" width="12.63"/>
  </cols>
  <sheetData>
    <row r="1" ht="15.75" customHeight="1">
      <c r="A1" s="1" t="s">
        <v>92</v>
      </c>
    </row>
    <row r="2" ht="15.75" customHeight="1">
      <c r="A2" s="2" t="s">
        <v>93</v>
      </c>
    </row>
    <row r="3" ht="15.75" customHeight="1">
      <c r="B3" s="2" t="s">
        <v>94</v>
      </c>
      <c r="C3" s="2" t="s">
        <v>95</v>
      </c>
      <c r="D3" s="2" t="s">
        <v>96</v>
      </c>
      <c r="E3" s="2" t="s">
        <v>97</v>
      </c>
    </row>
    <row r="4" ht="15.75" customHeight="1">
      <c r="A4" s="2">
        <v>1.0</v>
      </c>
      <c r="B4" s="2">
        <v>0.0</v>
      </c>
      <c r="C4" s="2">
        <v>0.0</v>
      </c>
      <c r="D4" s="2">
        <v>31.0</v>
      </c>
      <c r="E4" s="2">
        <v>0.0</v>
      </c>
    </row>
    <row r="5" ht="15.75" customHeight="1">
      <c r="A5" s="2">
        <v>2.0</v>
      </c>
      <c r="B5" s="2">
        <v>6.0</v>
      </c>
      <c r="C5" s="2">
        <v>0.0</v>
      </c>
      <c r="D5" s="2">
        <v>19.0</v>
      </c>
      <c r="E5" s="2">
        <v>0.0</v>
      </c>
    </row>
    <row r="6" ht="15.75" customHeight="1">
      <c r="A6" s="2">
        <v>3.0</v>
      </c>
      <c r="B6" s="2">
        <v>4.0</v>
      </c>
      <c r="C6" s="2">
        <v>0.0</v>
      </c>
      <c r="D6" s="2">
        <v>18.0</v>
      </c>
      <c r="E6" s="2">
        <v>0.0</v>
      </c>
    </row>
    <row r="7" ht="15.75" customHeight="1">
      <c r="A7" s="2">
        <v>4.0</v>
      </c>
      <c r="B7" s="2">
        <v>2.0</v>
      </c>
      <c r="C7" s="2">
        <v>0.0</v>
      </c>
      <c r="D7" s="2">
        <v>35.0</v>
      </c>
      <c r="E7" s="2">
        <v>0.0</v>
      </c>
    </row>
    <row r="8" ht="15.75" customHeight="1">
      <c r="A8" s="2">
        <v>5.0</v>
      </c>
      <c r="B8" s="2">
        <v>10.0</v>
      </c>
      <c r="C8" s="2">
        <v>0.0</v>
      </c>
      <c r="D8" s="2">
        <v>12.0</v>
      </c>
      <c r="E8" s="2">
        <v>0.0</v>
      </c>
    </row>
    <row r="9" ht="15.75" customHeight="1">
      <c r="A9" s="2">
        <v>6.0</v>
      </c>
      <c r="B9" s="2">
        <v>13.0</v>
      </c>
      <c r="C9" s="2">
        <v>0.0</v>
      </c>
      <c r="D9" s="2">
        <v>19.0</v>
      </c>
      <c r="E9" s="2">
        <v>0.0</v>
      </c>
    </row>
    <row r="10" ht="15.75" customHeight="1">
      <c r="A10" s="2">
        <v>7.0</v>
      </c>
      <c r="B10" s="2">
        <v>0.0</v>
      </c>
      <c r="C10" s="2">
        <v>0.0</v>
      </c>
      <c r="D10" s="2">
        <v>17.0</v>
      </c>
      <c r="E10" s="2">
        <v>0.0</v>
      </c>
    </row>
    <row r="11" ht="15.75" customHeight="1">
      <c r="A11" s="2">
        <v>8.0</v>
      </c>
      <c r="B11" s="2">
        <v>8.0</v>
      </c>
      <c r="C11" s="2">
        <v>0.0</v>
      </c>
      <c r="D11" s="2">
        <v>10.0</v>
      </c>
      <c r="E11" s="2">
        <v>0.0</v>
      </c>
    </row>
    <row r="12" ht="15.75" customHeight="1">
      <c r="A12" s="2">
        <v>9.0</v>
      </c>
      <c r="B12" s="2">
        <v>1.0</v>
      </c>
      <c r="C12" s="2">
        <v>0.0</v>
      </c>
      <c r="D12" s="2">
        <v>10.0</v>
      </c>
      <c r="E12" s="2">
        <v>0.0</v>
      </c>
    </row>
    <row r="13" ht="15.75" customHeight="1">
      <c r="A13" s="2">
        <v>10.0</v>
      </c>
      <c r="B13" s="2">
        <v>6.0</v>
      </c>
      <c r="C13" s="2">
        <v>0.0</v>
      </c>
      <c r="D13" s="2">
        <v>16.0</v>
      </c>
      <c r="E13" s="2">
        <v>0.0</v>
      </c>
    </row>
    <row r="14" ht="15.75" customHeight="1">
      <c r="A14" s="2">
        <v>11.0</v>
      </c>
      <c r="B14" s="2">
        <v>5.0</v>
      </c>
      <c r="D14" s="2">
        <v>33.0</v>
      </c>
      <c r="E14" s="2">
        <v>0.0</v>
      </c>
    </row>
    <row r="15" ht="15.75" customHeight="1">
      <c r="A15" s="2">
        <v>12.0</v>
      </c>
      <c r="B15" s="2">
        <v>1.0</v>
      </c>
      <c r="D15" s="2">
        <v>19.0</v>
      </c>
      <c r="E15" s="2">
        <v>1.0</v>
      </c>
    </row>
    <row r="16" ht="15.75" customHeight="1">
      <c r="A16" s="2">
        <v>13.0</v>
      </c>
      <c r="D16" s="2">
        <v>22.0</v>
      </c>
    </row>
    <row r="17" ht="15.75" customHeight="1">
      <c r="A17" s="2">
        <v>14.0</v>
      </c>
      <c r="D17" s="2">
        <v>14.0</v>
      </c>
    </row>
    <row r="18" ht="15.75" customHeight="1">
      <c r="A18" s="2">
        <v>15.0</v>
      </c>
      <c r="D18" s="2">
        <v>23.0</v>
      </c>
    </row>
    <row r="19" ht="15.75" customHeight="1">
      <c r="A19" s="2">
        <v>16.0</v>
      </c>
      <c r="D19" s="2">
        <v>18.0</v>
      </c>
    </row>
    <row r="20" ht="15.75" customHeight="1">
      <c r="A20" s="2">
        <v>17.0</v>
      </c>
      <c r="D20" s="2">
        <v>16.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7.25"/>
    <col customWidth="1" min="3" max="3" width="16.88"/>
    <col customWidth="1" min="4" max="4" width="22.5"/>
    <col customWidth="1" min="5" max="5" width="22.13"/>
    <col customWidth="1" min="6" max="6" width="12.63"/>
  </cols>
  <sheetData>
    <row r="1" ht="15.75" customHeight="1">
      <c r="A1" s="1" t="s">
        <v>98</v>
      </c>
    </row>
    <row r="2" ht="15.75" customHeight="1">
      <c r="A2" s="2" t="s">
        <v>93</v>
      </c>
    </row>
    <row r="3" ht="15.75" customHeight="1">
      <c r="B3" s="2" t="s">
        <v>99</v>
      </c>
      <c r="C3" s="2" t="s">
        <v>100</v>
      </c>
      <c r="D3" s="2" t="s">
        <v>101</v>
      </c>
      <c r="E3" s="2" t="s">
        <v>102</v>
      </c>
    </row>
    <row r="4" ht="15.75" customHeight="1">
      <c r="A4" s="2">
        <v>1.0</v>
      </c>
      <c r="B4" s="2">
        <v>10.0</v>
      </c>
      <c r="C4" s="2">
        <v>8.0</v>
      </c>
      <c r="D4" s="2">
        <v>19.0</v>
      </c>
      <c r="E4" s="2">
        <v>17.0</v>
      </c>
    </row>
    <row r="5" ht="15.75" customHeight="1">
      <c r="A5" s="2">
        <v>2.0</v>
      </c>
      <c r="B5" s="2">
        <v>2.0</v>
      </c>
      <c r="C5" s="2">
        <v>0.0</v>
      </c>
      <c r="D5" s="2">
        <v>17.0</v>
      </c>
      <c r="E5" s="2">
        <v>21.0</v>
      </c>
    </row>
    <row r="6" ht="15.75" customHeight="1">
      <c r="A6" s="2">
        <v>3.0</v>
      </c>
      <c r="B6" s="2">
        <v>12.0</v>
      </c>
      <c r="C6" s="2">
        <v>1.0</v>
      </c>
      <c r="D6" s="2">
        <v>23.0</v>
      </c>
      <c r="E6" s="2">
        <v>18.0</v>
      </c>
    </row>
    <row r="7" ht="15.75" customHeight="1">
      <c r="A7" s="2">
        <v>4.0</v>
      </c>
      <c r="B7" s="2">
        <v>10.0</v>
      </c>
      <c r="C7" s="2">
        <v>0.0</v>
      </c>
      <c r="D7" s="2">
        <v>38.0</v>
      </c>
      <c r="E7" s="2">
        <v>8.0</v>
      </c>
    </row>
    <row r="8" ht="15.75" customHeight="1">
      <c r="A8" s="2">
        <v>5.0</v>
      </c>
      <c r="B8" s="2">
        <v>30.0</v>
      </c>
      <c r="C8" s="2">
        <v>4.0</v>
      </c>
      <c r="D8" s="2">
        <v>33.0</v>
      </c>
      <c r="E8" s="2">
        <v>10.0</v>
      </c>
    </row>
    <row r="9" ht="15.75" customHeight="1">
      <c r="A9" s="2">
        <v>6.0</v>
      </c>
      <c r="B9" s="2">
        <v>5.0</v>
      </c>
      <c r="C9" s="2">
        <v>0.0</v>
      </c>
      <c r="D9" s="2">
        <v>13.0</v>
      </c>
      <c r="E9" s="2">
        <v>22.0</v>
      </c>
    </row>
    <row r="10" ht="15.75" customHeight="1">
      <c r="A10" s="2">
        <v>7.0</v>
      </c>
      <c r="B10" s="2">
        <v>15.0</v>
      </c>
      <c r="C10" s="2">
        <v>0.0</v>
      </c>
      <c r="D10" s="2">
        <v>32.0</v>
      </c>
      <c r="E10" s="2">
        <v>12.0</v>
      </c>
    </row>
    <row r="11" ht="15.75" customHeight="1">
      <c r="A11" s="2">
        <v>8.0</v>
      </c>
      <c r="B11" s="2">
        <v>6.0</v>
      </c>
      <c r="C11" s="2">
        <v>3.0</v>
      </c>
      <c r="D11" s="2">
        <v>48.0</v>
      </c>
      <c r="E11" s="2">
        <v>2.0</v>
      </c>
    </row>
    <row r="12" ht="15.75" customHeight="1">
      <c r="A12" s="2">
        <v>9.0</v>
      </c>
      <c r="B12" s="2">
        <v>28.0</v>
      </c>
      <c r="C12" s="2">
        <v>2.0</v>
      </c>
      <c r="D12" s="2">
        <v>15.0</v>
      </c>
      <c r="E12" s="2">
        <v>3.0</v>
      </c>
    </row>
    <row r="13" ht="15.75" customHeight="1">
      <c r="A13" s="2">
        <v>10.0</v>
      </c>
      <c r="C13" s="2">
        <v>0.0</v>
      </c>
      <c r="D13" s="2">
        <v>75.0</v>
      </c>
      <c r="E13" s="2">
        <v>11.0</v>
      </c>
    </row>
    <row r="14" ht="15.75" customHeight="1">
      <c r="A14" s="2">
        <v>11.0</v>
      </c>
      <c r="C14" s="2">
        <v>3.0</v>
      </c>
      <c r="D14" s="2">
        <v>10.0</v>
      </c>
      <c r="E14" s="2">
        <v>7.0</v>
      </c>
    </row>
    <row r="15" ht="15.75" customHeight="1">
      <c r="A15" s="2">
        <v>12.0</v>
      </c>
      <c r="C15" s="2">
        <v>2.0</v>
      </c>
      <c r="D15" s="2">
        <v>42.0</v>
      </c>
      <c r="E15" s="2">
        <v>11.0</v>
      </c>
    </row>
    <row r="16" ht="15.75" customHeight="1">
      <c r="A16" s="2">
        <v>13.0</v>
      </c>
      <c r="C16" s="2">
        <v>1.0</v>
      </c>
      <c r="D16" s="2">
        <v>26.0</v>
      </c>
      <c r="E16" s="2">
        <v>3.0</v>
      </c>
    </row>
    <row r="17" ht="15.75" customHeight="1">
      <c r="A17" s="2">
        <v>14.0</v>
      </c>
      <c r="C17" s="2">
        <v>4.0</v>
      </c>
      <c r="D17" s="2">
        <v>36.0</v>
      </c>
      <c r="E17" s="2">
        <v>9.0</v>
      </c>
    </row>
    <row r="18" ht="15.75" customHeight="1">
      <c r="A18" s="2">
        <v>15.0</v>
      </c>
      <c r="C18" s="2">
        <v>5.0</v>
      </c>
      <c r="D18" s="2">
        <v>18.0</v>
      </c>
      <c r="E18" s="2">
        <v>4.0</v>
      </c>
    </row>
    <row r="19" ht="15.75" customHeight="1">
      <c r="A19" s="2">
        <v>16.0</v>
      </c>
      <c r="C19" s="2">
        <v>15.0</v>
      </c>
      <c r="D19" s="2">
        <v>19.0</v>
      </c>
      <c r="E19" s="2">
        <v>14.0</v>
      </c>
    </row>
    <row r="20" ht="15.75" customHeight="1">
      <c r="A20" s="2">
        <v>17.0</v>
      </c>
      <c r="C20" s="2">
        <v>9.0</v>
      </c>
      <c r="D20" s="2">
        <v>21.0</v>
      </c>
      <c r="E20" s="2">
        <v>16.0</v>
      </c>
    </row>
    <row r="21" ht="15.75" customHeight="1">
      <c r="A21" s="2">
        <v>18.0</v>
      </c>
      <c r="C21" s="2">
        <v>5.0</v>
      </c>
      <c r="D21" s="2">
        <v>30.0</v>
      </c>
      <c r="E21" s="2">
        <v>12.0</v>
      </c>
    </row>
    <row r="22" ht="15.75" customHeight="1">
      <c r="A22" s="2">
        <v>19.0</v>
      </c>
      <c r="D22" s="2">
        <v>20.0</v>
      </c>
      <c r="E22" s="2">
        <v>6.0</v>
      </c>
    </row>
    <row r="23" ht="15.75" customHeight="1">
      <c r="A23" s="2">
        <v>20.0</v>
      </c>
      <c r="D23" s="2">
        <v>15.0</v>
      </c>
      <c r="E23" s="2">
        <v>10.0</v>
      </c>
    </row>
    <row r="24" ht="15.75" customHeight="1">
      <c r="A24" s="2">
        <v>21.0</v>
      </c>
      <c r="E24" s="2">
        <v>6.0</v>
      </c>
    </row>
    <row r="25" ht="15.75" customHeight="1">
      <c r="A25" s="2">
        <v>22.0</v>
      </c>
      <c r="E25" s="2">
        <v>12.0</v>
      </c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14.88"/>
    <col customWidth="1" min="4" max="4" width="18.25"/>
    <col customWidth="1" min="5" max="5" width="17.38"/>
    <col customWidth="1" min="6" max="6" width="15.5"/>
  </cols>
  <sheetData>
    <row r="1" ht="15.75" customHeight="1">
      <c r="A1" s="1" t="s">
        <v>103</v>
      </c>
    </row>
    <row r="2" ht="15.75" customHeight="1">
      <c r="A2" s="2" t="s">
        <v>45</v>
      </c>
    </row>
    <row r="3" ht="15.75" customHeight="1">
      <c r="B3" s="2" t="s">
        <v>104</v>
      </c>
      <c r="C3" s="2" t="s">
        <v>105</v>
      </c>
      <c r="D3" s="2" t="s">
        <v>106</v>
      </c>
      <c r="E3" s="2" t="s">
        <v>107</v>
      </c>
      <c r="F3" s="2" t="s">
        <v>108</v>
      </c>
    </row>
    <row r="4" ht="15.75" customHeight="1">
      <c r="A4" s="2">
        <v>1.0</v>
      </c>
      <c r="B4" s="2">
        <v>1.042</v>
      </c>
      <c r="C4" s="2">
        <v>1.961</v>
      </c>
      <c r="D4" s="2">
        <v>3.6835</v>
      </c>
      <c r="E4" s="2">
        <v>3.618</v>
      </c>
      <c r="F4" s="2">
        <v>5.823</v>
      </c>
    </row>
    <row r="5" ht="15.75" customHeight="1">
      <c r="A5" s="2">
        <v>2.0</v>
      </c>
      <c r="B5" s="2">
        <v>1.086</v>
      </c>
      <c r="C5" s="2">
        <v>2.485</v>
      </c>
      <c r="D5" s="2">
        <v>2.9835</v>
      </c>
      <c r="E5" s="2">
        <v>4.081</v>
      </c>
      <c r="F5" s="2">
        <v>6.981</v>
      </c>
    </row>
    <row r="6" ht="15.75" customHeight="1">
      <c r="A6" s="2">
        <v>3.0</v>
      </c>
      <c r="B6" s="2">
        <v>0.872</v>
      </c>
      <c r="C6" s="2">
        <v>2.126</v>
      </c>
      <c r="D6" s="2">
        <v>0.9553</v>
      </c>
      <c r="E6" s="2">
        <v>3.604</v>
      </c>
      <c r="F6" s="2">
        <v>6.447</v>
      </c>
    </row>
    <row r="7" ht="15.75" customHeight="1">
      <c r="A7" s="2">
        <v>4.0</v>
      </c>
      <c r="B7" s="2">
        <v>0.914</v>
      </c>
      <c r="C7" s="2">
        <v>1.537</v>
      </c>
      <c r="D7" s="2">
        <v>3.8966</v>
      </c>
      <c r="E7" s="2">
        <v>3.493</v>
      </c>
      <c r="F7" s="2">
        <v>4.485</v>
      </c>
    </row>
    <row r="8" ht="15.75" customHeight="1">
      <c r="A8" s="2">
        <v>5.0</v>
      </c>
      <c r="B8" s="2">
        <v>0.894</v>
      </c>
      <c r="E8" s="2">
        <v>5.671</v>
      </c>
      <c r="F8" s="2">
        <v>4.212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